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Jamsheed\Desktop\"/>
    </mc:Choice>
  </mc:AlternateContent>
  <bookViews>
    <workbookView xWindow="0" yWindow="0" windowWidth="24000" windowHeight="9735" activeTab="1"/>
  </bookViews>
  <sheets>
    <sheet name="All" sheetId="1" r:id="rId1"/>
    <sheet name="Table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1" l="1"/>
  <c r="O1" i="1" l="1"/>
  <c r="N1" i="1"/>
  <c r="M1" i="1"/>
  <c r="L1" i="1"/>
  <c r="K1" i="1"/>
  <c r="G1" i="1"/>
  <c r="F1" i="1"/>
  <c r="E1" i="1"/>
  <c r="D1" i="1"/>
</calcChain>
</file>

<file path=xl/sharedStrings.xml><?xml version="1.0" encoding="utf-8"?>
<sst xmlns="http://schemas.openxmlformats.org/spreadsheetml/2006/main" count="127" uniqueCount="64">
  <si>
    <t>IgG-OD</t>
  </si>
  <si>
    <t>IgG1-OD</t>
  </si>
  <si>
    <t>IgG3-OD</t>
  </si>
  <si>
    <t>IgG4-OD</t>
  </si>
  <si>
    <t>Patient #</t>
  </si>
  <si>
    <t>IgG2-OD</t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ontrol #</t>
  </si>
  <si>
    <t>1*</t>
  </si>
  <si>
    <t>2*</t>
  </si>
  <si>
    <t>7*</t>
  </si>
  <si>
    <t>8*</t>
  </si>
  <si>
    <t>10*</t>
  </si>
  <si>
    <t>11*</t>
  </si>
  <si>
    <t>15*</t>
  </si>
  <si>
    <t>18*</t>
  </si>
  <si>
    <t>26*</t>
  </si>
  <si>
    <t>32*</t>
  </si>
  <si>
    <t>39*</t>
  </si>
  <si>
    <t>43*</t>
  </si>
  <si>
    <t>46*</t>
  </si>
  <si>
    <t>53*</t>
  </si>
  <si>
    <t>56&amp;</t>
  </si>
  <si>
    <t>60*</t>
  </si>
  <si>
    <t>63*</t>
  </si>
  <si>
    <t>67*</t>
  </si>
  <si>
    <t>70*</t>
  </si>
  <si>
    <t>75*</t>
  </si>
  <si>
    <t>83*</t>
  </si>
  <si>
    <t>84*</t>
  </si>
  <si>
    <t>86*</t>
  </si>
  <si>
    <t>90*</t>
  </si>
  <si>
    <t>96*</t>
  </si>
  <si>
    <t>102*</t>
  </si>
  <si>
    <t>107*</t>
  </si>
  <si>
    <t>109*</t>
  </si>
  <si>
    <t>112*</t>
  </si>
  <si>
    <t>115*</t>
  </si>
  <si>
    <t>120*</t>
  </si>
  <si>
    <t>123*</t>
  </si>
  <si>
    <t>133*</t>
  </si>
  <si>
    <t>135*</t>
  </si>
  <si>
    <t>142*</t>
  </si>
  <si>
    <t>150*</t>
  </si>
  <si>
    <t>159*</t>
  </si>
  <si>
    <t>161*</t>
  </si>
  <si>
    <t>164*</t>
  </si>
  <si>
    <t>170*</t>
  </si>
  <si>
    <t>175*</t>
  </si>
  <si>
    <t>STD</t>
  </si>
  <si>
    <t>cases</t>
  </si>
  <si>
    <t>controls</t>
  </si>
  <si>
    <t>* PCR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4" fontId="0" fillId="0" borderId="0" xfId="0" applyNumberFormat="1" applyFill="1" applyBorder="1" applyAlignment="1"/>
    <xf numFmtId="164" fontId="3" fillId="0" borderId="0" xfId="0" applyNumberFormat="1" applyFont="1" applyFill="1" applyBorder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6"/>
  <sheetViews>
    <sheetView workbookViewId="0">
      <selection activeCell="C349" sqref="C349"/>
    </sheetView>
  </sheetViews>
  <sheetFormatPr defaultRowHeight="15" x14ac:dyDescent="0.25"/>
  <cols>
    <col min="1" max="1" width="9.140625" style="2"/>
  </cols>
  <sheetData>
    <row r="1" spans="1:15" x14ac:dyDescent="0.25">
      <c r="A1" s="2" t="s">
        <v>60</v>
      </c>
      <c r="B1">
        <f>_xlfn.STDEV.S(B3:B344)</f>
        <v>0.26931963050563751</v>
      </c>
      <c r="D1">
        <f t="shared" ref="D1:G1" si="0">_xlfn.STDEV.S(D3:D344)</f>
        <v>9.6504195364507772E-2</v>
      </c>
      <c r="E1">
        <f t="shared" si="0"/>
        <v>0.10371745033604622</v>
      </c>
      <c r="F1">
        <f t="shared" si="0"/>
        <v>8.6629651280254419E-2</v>
      </c>
      <c r="G1">
        <f t="shared" si="0"/>
        <v>7.262641447601513E-2</v>
      </c>
      <c r="K1">
        <f>_xlfn.STDEV.S(K3:K344)</f>
        <v>0.20598386044960373</v>
      </c>
      <c r="L1">
        <f t="shared" ref="L1:O1" si="1">_xlfn.STDEV.S(L3:L344)</f>
        <v>9.0838958508140943E-2</v>
      </c>
      <c r="M1">
        <f t="shared" si="1"/>
        <v>6.6866089097084538E-2</v>
      </c>
      <c r="N1">
        <f t="shared" si="1"/>
        <v>8.3180574347364797E-2</v>
      </c>
      <c r="O1">
        <f t="shared" si="1"/>
        <v>6.8748959061124215E-2</v>
      </c>
    </row>
    <row r="2" spans="1:15" x14ac:dyDescent="0.25">
      <c r="A2" s="1" t="s">
        <v>4</v>
      </c>
      <c r="B2" s="1" t="s">
        <v>0</v>
      </c>
      <c r="C2" s="1"/>
      <c r="D2" s="1" t="s">
        <v>1</v>
      </c>
      <c r="E2" s="1" t="s">
        <v>5</v>
      </c>
      <c r="F2" s="1" t="s">
        <v>2</v>
      </c>
      <c r="G2" s="1" t="s">
        <v>3</v>
      </c>
      <c r="H2" s="1"/>
      <c r="J2" s="1" t="s">
        <v>18</v>
      </c>
      <c r="K2" s="1" t="s">
        <v>0</v>
      </c>
      <c r="L2" s="1" t="s">
        <v>1</v>
      </c>
      <c r="M2" s="1" t="s">
        <v>5</v>
      </c>
      <c r="N2" s="1" t="s">
        <v>2</v>
      </c>
      <c r="O2" s="1" t="s">
        <v>3</v>
      </c>
    </row>
    <row r="3" spans="1:15" x14ac:dyDescent="0.25">
      <c r="A3" s="2" t="s">
        <v>19</v>
      </c>
      <c r="B3">
        <v>0.57299999999999995</v>
      </c>
      <c r="D3" s="4">
        <v>0.14599999999999999</v>
      </c>
      <c r="E3" s="4">
        <v>0.188</v>
      </c>
      <c r="F3" s="4">
        <v>9.2999999999999999E-2</v>
      </c>
      <c r="G3" s="4">
        <v>0.13</v>
      </c>
      <c r="J3" s="2">
        <v>1</v>
      </c>
      <c r="K3" s="4">
        <v>0.39300000000000002</v>
      </c>
      <c r="L3" s="4">
        <v>0</v>
      </c>
      <c r="M3" s="4">
        <v>0.17599999999999999</v>
      </c>
      <c r="N3" s="4">
        <v>0.19800000000000001</v>
      </c>
      <c r="O3" s="4">
        <v>3.6999999999999998E-2</v>
      </c>
    </row>
    <row r="4" spans="1:15" x14ac:dyDescent="0.25">
      <c r="B4">
        <v>0.57699999999999996</v>
      </c>
      <c r="D4" s="4">
        <v>0.13800000000000001</v>
      </c>
      <c r="E4" s="4">
        <v>0.20100000000000001</v>
      </c>
      <c r="F4" s="4">
        <v>8.8999999999999996E-2</v>
      </c>
      <c r="G4" s="4">
        <v>0.13400000000000001</v>
      </c>
      <c r="J4" s="2"/>
      <c r="K4" s="4">
        <v>0.377</v>
      </c>
      <c r="L4" s="4">
        <v>0</v>
      </c>
      <c r="M4" s="4">
        <v>0.187</v>
      </c>
      <c r="N4" s="4">
        <v>0.187</v>
      </c>
      <c r="O4" s="4">
        <v>0.03</v>
      </c>
    </row>
    <row r="5" spans="1:15" x14ac:dyDescent="0.25">
      <c r="A5" s="2" t="s">
        <v>20</v>
      </c>
      <c r="B5">
        <v>0.36</v>
      </c>
      <c r="D5" s="4">
        <v>8.6999999999999994E-2</v>
      </c>
      <c r="E5" s="4">
        <v>0.13300000000000001</v>
      </c>
      <c r="F5" s="4">
        <v>0.12100000000000001</v>
      </c>
      <c r="G5" s="4">
        <v>8.1000000000000003E-2</v>
      </c>
      <c r="J5" s="2">
        <v>2</v>
      </c>
      <c r="K5" s="4">
        <v>0.35</v>
      </c>
      <c r="L5" s="4">
        <v>0</v>
      </c>
      <c r="M5" s="4">
        <v>0.187</v>
      </c>
      <c r="N5" s="4">
        <v>0.128</v>
      </c>
      <c r="O5" s="4">
        <v>1.0999999999999999E-2</v>
      </c>
    </row>
    <row r="6" spans="1:15" x14ac:dyDescent="0.25">
      <c r="B6">
        <v>0.36599999999999999</v>
      </c>
      <c r="D6" s="4">
        <v>6.6000000000000003E-2</v>
      </c>
      <c r="E6" s="4">
        <v>0.14500000000000002</v>
      </c>
      <c r="F6" s="4">
        <v>0.11600000000000001</v>
      </c>
      <c r="G6" s="4">
        <v>6.6000000000000003E-2</v>
      </c>
      <c r="J6" s="2"/>
      <c r="K6" s="4">
        <v>0.33599999999999997</v>
      </c>
      <c r="L6" s="4">
        <v>0</v>
      </c>
      <c r="M6" s="4">
        <v>0.10100000000000001</v>
      </c>
      <c r="N6" s="4">
        <v>0.11899999999999999</v>
      </c>
      <c r="O6" s="4">
        <v>0.02</v>
      </c>
    </row>
    <row r="7" spans="1:15" x14ac:dyDescent="0.25">
      <c r="A7" s="2">
        <v>3</v>
      </c>
      <c r="B7">
        <v>0.68699999999999994</v>
      </c>
      <c r="D7" s="4">
        <v>0.106</v>
      </c>
      <c r="E7" s="4">
        <v>0.25900000000000001</v>
      </c>
      <c r="F7" s="4">
        <v>0.20400000000000001</v>
      </c>
      <c r="G7" s="4">
        <v>0.11</v>
      </c>
      <c r="J7" s="2">
        <v>3</v>
      </c>
      <c r="K7" s="4">
        <v>0.38600000000000001</v>
      </c>
      <c r="L7" s="4">
        <v>0</v>
      </c>
      <c r="M7" s="4">
        <v>0.11</v>
      </c>
      <c r="N7" s="4">
        <v>0.128</v>
      </c>
      <c r="O7" s="4">
        <v>2.8000000000000001E-2</v>
      </c>
    </row>
    <row r="8" spans="1:15" x14ac:dyDescent="0.25">
      <c r="B8">
        <v>0.68599999999999994</v>
      </c>
      <c r="D8" s="4">
        <v>0.11700000000000001</v>
      </c>
      <c r="E8" s="4">
        <v>0.246</v>
      </c>
      <c r="F8" s="4">
        <v>0.20300000000000001</v>
      </c>
      <c r="G8" s="4">
        <v>0.12</v>
      </c>
      <c r="J8" s="2"/>
      <c r="K8" s="4">
        <v>0.378</v>
      </c>
      <c r="L8" s="4">
        <v>0</v>
      </c>
      <c r="M8" s="4">
        <v>0.11899999999999999</v>
      </c>
      <c r="N8" s="4">
        <v>0.13300000000000001</v>
      </c>
      <c r="O8" s="4">
        <v>0.03</v>
      </c>
    </row>
    <row r="9" spans="1:15" x14ac:dyDescent="0.25">
      <c r="A9" s="2">
        <v>4</v>
      </c>
      <c r="B9">
        <v>0.71699999999999997</v>
      </c>
      <c r="D9" s="4">
        <v>8.5999999999999993E-2</v>
      </c>
      <c r="E9" s="4">
        <v>0.28900000000000003</v>
      </c>
      <c r="F9" s="4">
        <v>0.128</v>
      </c>
      <c r="G9" s="4">
        <v>0.19600000000000001</v>
      </c>
      <c r="J9" s="2">
        <v>4</v>
      </c>
      <c r="K9" s="4">
        <v>0.44500000000000001</v>
      </c>
      <c r="L9" s="4">
        <v>9.8999999999999991E-2</v>
      </c>
      <c r="M9" s="4">
        <v>0.121</v>
      </c>
      <c r="N9" s="4">
        <v>0.02</v>
      </c>
      <c r="O9" s="4">
        <v>0.36</v>
      </c>
    </row>
    <row r="10" spans="1:15" x14ac:dyDescent="0.25">
      <c r="B10">
        <v>0.71899999999999997</v>
      </c>
      <c r="D10" s="4">
        <v>0.08</v>
      </c>
      <c r="E10" s="4">
        <v>0.29499999999999998</v>
      </c>
      <c r="F10" s="4">
        <v>0.13300000000000001</v>
      </c>
      <c r="G10" s="4">
        <v>0.188</v>
      </c>
      <c r="J10" s="2"/>
      <c r="K10" s="4">
        <v>0.46299999999999997</v>
      </c>
      <c r="L10" s="4">
        <v>0.104</v>
      </c>
      <c r="M10" s="4">
        <v>0.19800000000000001</v>
      </c>
      <c r="N10" s="4">
        <v>2.9000000000000001E-2</v>
      </c>
      <c r="O10" s="4">
        <v>0.371</v>
      </c>
    </row>
    <row r="11" spans="1:15" x14ac:dyDescent="0.25">
      <c r="A11" s="2">
        <v>5</v>
      </c>
      <c r="B11">
        <v>0.874</v>
      </c>
      <c r="D11" s="4">
        <v>0.192</v>
      </c>
      <c r="E11" s="4">
        <v>0.29199999999999998</v>
      </c>
      <c r="F11" s="4">
        <v>0.17699999999999999</v>
      </c>
      <c r="G11" s="4">
        <v>0.187</v>
      </c>
      <c r="J11" s="2">
        <v>5</v>
      </c>
      <c r="K11" s="4">
        <v>0.53200000000000003</v>
      </c>
      <c r="L11" s="4">
        <v>0</v>
      </c>
      <c r="M11" s="4">
        <v>0.20899999999999999</v>
      </c>
      <c r="N11" s="4">
        <v>0.14299999999999999</v>
      </c>
      <c r="O11" s="4">
        <v>0.14199999999999999</v>
      </c>
    </row>
    <row r="12" spans="1:15" x14ac:dyDescent="0.25">
      <c r="B12">
        <v>0.86599999999999999</v>
      </c>
      <c r="D12" s="4">
        <v>0.17599999999999999</v>
      </c>
      <c r="E12" s="4">
        <v>0.312</v>
      </c>
      <c r="F12" s="4">
        <v>0.183</v>
      </c>
      <c r="G12" s="4">
        <v>0.17799999999999999</v>
      </c>
      <c r="J12" s="2"/>
      <c r="K12" s="4">
        <v>0.56699999999999995</v>
      </c>
      <c r="L12" s="4">
        <v>0</v>
      </c>
      <c r="M12" s="4">
        <v>0.30099999999999999</v>
      </c>
      <c r="N12" s="4">
        <v>0.15</v>
      </c>
      <c r="O12" s="4">
        <v>0.154</v>
      </c>
    </row>
    <row r="13" spans="1:15" x14ac:dyDescent="0.25">
      <c r="A13" s="2">
        <v>6</v>
      </c>
      <c r="B13">
        <v>0.39900000000000002</v>
      </c>
      <c r="D13" s="4">
        <v>9.1999999999999998E-2</v>
      </c>
      <c r="E13" s="4">
        <v>0.23599999999999999</v>
      </c>
      <c r="F13" s="4">
        <v>6.0000000000000019E-3</v>
      </c>
      <c r="G13" s="4">
        <v>8.2000000000000003E-2</v>
      </c>
      <c r="J13" s="2">
        <v>6</v>
      </c>
      <c r="K13" s="4">
        <v>0.23299999999999998</v>
      </c>
      <c r="L13" s="4">
        <v>0</v>
      </c>
      <c r="M13" s="4">
        <v>0.154</v>
      </c>
      <c r="N13" s="4">
        <v>7.8E-2</v>
      </c>
      <c r="O13" s="4">
        <v>4.1000000000000002E-2</v>
      </c>
    </row>
    <row r="14" spans="1:15" x14ac:dyDescent="0.25">
      <c r="B14">
        <v>0.39600000000000002</v>
      </c>
      <c r="D14" s="4">
        <v>6.2E-2</v>
      </c>
      <c r="E14" s="4">
        <v>0.245</v>
      </c>
      <c r="F14" s="4">
        <v>1.0999999999999999E-2</v>
      </c>
      <c r="G14" s="4">
        <v>7.8E-2</v>
      </c>
      <c r="J14" s="2"/>
      <c r="K14" s="4">
        <v>0.25</v>
      </c>
      <c r="L14" s="4">
        <v>0</v>
      </c>
      <c r="M14" s="4">
        <v>0.161</v>
      </c>
      <c r="N14" s="4">
        <v>7.6999999999999999E-2</v>
      </c>
      <c r="O14" s="4">
        <v>3.7999999999999999E-2</v>
      </c>
    </row>
    <row r="15" spans="1:15" x14ac:dyDescent="0.25">
      <c r="A15" s="2" t="s">
        <v>21</v>
      </c>
      <c r="B15">
        <v>0.54899999999999993</v>
      </c>
      <c r="D15" s="4">
        <v>9.1999999999999998E-2</v>
      </c>
      <c r="E15" s="4">
        <v>0.16700000000000001</v>
      </c>
      <c r="F15" s="4">
        <v>0.19400000000000001</v>
      </c>
      <c r="G15" s="4">
        <v>8.5999999999999993E-2</v>
      </c>
      <c r="J15" s="2">
        <v>7</v>
      </c>
      <c r="K15" s="4">
        <v>0.46699999999999997</v>
      </c>
      <c r="L15" s="4">
        <v>0</v>
      </c>
      <c r="M15" s="4">
        <v>0.16300000000000001</v>
      </c>
      <c r="N15" s="4">
        <v>0.13900000000000001</v>
      </c>
      <c r="O15" s="4">
        <v>1.0999999999999999E-2</v>
      </c>
    </row>
    <row r="16" spans="1:15" x14ac:dyDescent="0.25">
      <c r="B16">
        <v>0.55399999999999994</v>
      </c>
      <c r="D16" s="4">
        <v>9.0999999999999998E-2</v>
      </c>
      <c r="E16" s="4">
        <v>0.17500000000000002</v>
      </c>
      <c r="F16" s="4">
        <v>0.193</v>
      </c>
      <c r="G16" s="4">
        <v>9.2999999999999999E-2</v>
      </c>
      <c r="J16" s="2"/>
      <c r="K16" s="4">
        <v>0.48099999999999998</v>
      </c>
      <c r="L16" s="4">
        <v>0</v>
      </c>
      <c r="M16" s="4">
        <v>0.16500000000000001</v>
      </c>
      <c r="N16" s="4">
        <v>0.13100000000000001</v>
      </c>
      <c r="O16" s="4">
        <v>1.6E-2</v>
      </c>
    </row>
    <row r="17" spans="1:15" x14ac:dyDescent="0.25">
      <c r="A17" s="2" t="s">
        <v>22</v>
      </c>
      <c r="B17">
        <v>0.44600000000000001</v>
      </c>
      <c r="D17" s="4">
        <v>6.0999999999999999E-2</v>
      </c>
      <c r="E17" s="4">
        <v>0.22800000000000004</v>
      </c>
      <c r="F17" s="4">
        <v>5.6999999999999995E-2</v>
      </c>
      <c r="G17" s="4">
        <v>0.111</v>
      </c>
      <c r="J17" s="2">
        <v>8</v>
      </c>
      <c r="K17" s="4">
        <v>0.39300000000000002</v>
      </c>
      <c r="L17" s="4">
        <v>0</v>
      </c>
      <c r="M17" s="4">
        <v>0.23</v>
      </c>
      <c r="N17" s="4">
        <v>9.0999999999999998E-2</v>
      </c>
      <c r="O17" s="4">
        <v>0.186</v>
      </c>
    </row>
    <row r="18" spans="1:15" x14ac:dyDescent="0.25">
      <c r="B18">
        <v>0.443</v>
      </c>
      <c r="D18" s="4">
        <v>5.6000000000000001E-2</v>
      </c>
      <c r="E18" s="4">
        <v>0.188</v>
      </c>
      <c r="F18" s="4">
        <v>8.2000000000000003E-2</v>
      </c>
      <c r="G18" s="4">
        <v>0.106</v>
      </c>
      <c r="J18" s="2"/>
      <c r="K18" s="4">
        <v>0.38600000000000001</v>
      </c>
      <c r="L18" s="4">
        <v>0</v>
      </c>
      <c r="M18" s="4">
        <v>0.24099999999999999</v>
      </c>
      <c r="N18" s="4">
        <v>8.2000000000000003E-2</v>
      </c>
      <c r="O18" s="4">
        <v>0.182</v>
      </c>
    </row>
    <row r="19" spans="1:15" x14ac:dyDescent="0.25">
      <c r="A19" s="2">
        <v>9</v>
      </c>
      <c r="B19">
        <v>1.073</v>
      </c>
      <c r="D19" s="4">
        <v>0.26500000000000001</v>
      </c>
      <c r="E19" s="4">
        <v>0.40600000000000003</v>
      </c>
      <c r="F19" s="4">
        <v>0.17399999999999999</v>
      </c>
      <c r="G19" s="4">
        <v>0.21199999999999999</v>
      </c>
      <c r="J19" s="2">
        <v>9</v>
      </c>
      <c r="K19" s="4">
        <v>0.59299999999999997</v>
      </c>
      <c r="L19" s="4">
        <v>1.4999999999999999E-2</v>
      </c>
      <c r="M19" s="4">
        <v>0.20100000000000001</v>
      </c>
      <c r="N19" s="4">
        <v>0.28599999999999998</v>
      </c>
      <c r="O19" s="4">
        <v>0.11699999999999999</v>
      </c>
    </row>
    <row r="20" spans="1:15" x14ac:dyDescent="0.25">
      <c r="B20">
        <v>1.0660000000000001</v>
      </c>
      <c r="D20" s="4">
        <v>0.28699999999999998</v>
      </c>
      <c r="E20" s="4">
        <v>0.40500000000000003</v>
      </c>
      <c r="F20" s="4">
        <v>0.16799999999999998</v>
      </c>
      <c r="G20" s="4">
        <v>0.217</v>
      </c>
      <c r="J20" s="2"/>
      <c r="K20" s="4">
        <v>0.67700000000000005</v>
      </c>
      <c r="L20" s="4">
        <v>1.2999999999999998E-2</v>
      </c>
      <c r="M20" s="4">
        <v>0.20799999999999999</v>
      </c>
      <c r="N20" s="4">
        <v>0.29099999999999998</v>
      </c>
      <c r="O20" s="4">
        <v>0.124</v>
      </c>
    </row>
    <row r="21" spans="1:15" x14ac:dyDescent="0.25">
      <c r="A21" s="2" t="s">
        <v>23</v>
      </c>
      <c r="B21">
        <v>0.90699999999999992</v>
      </c>
      <c r="D21" s="4">
        <v>0.154</v>
      </c>
      <c r="E21" s="4">
        <v>0.27300000000000002</v>
      </c>
      <c r="F21" s="4">
        <v>0.26999999999999996</v>
      </c>
      <c r="G21" s="4">
        <v>0.159</v>
      </c>
      <c r="J21" s="2">
        <v>10</v>
      </c>
      <c r="K21" s="4">
        <v>0.54100000000000004</v>
      </c>
      <c r="L21" s="4">
        <v>0</v>
      </c>
      <c r="M21" s="4">
        <v>0.191</v>
      </c>
      <c r="N21" s="4">
        <v>8.7999999999999995E-2</v>
      </c>
      <c r="O21" s="4">
        <v>9.7000000000000003E-2</v>
      </c>
    </row>
    <row r="22" spans="1:15" x14ac:dyDescent="0.25">
      <c r="B22">
        <v>0.90999999999999992</v>
      </c>
      <c r="D22" s="4">
        <v>0.16200000000000001</v>
      </c>
      <c r="E22" s="4">
        <v>0.28100000000000003</v>
      </c>
      <c r="F22" s="4">
        <v>0.27299999999999996</v>
      </c>
      <c r="G22" s="4">
        <v>0.161</v>
      </c>
      <c r="J22" s="2"/>
      <c r="K22" s="4">
        <v>0.55599999999999994</v>
      </c>
      <c r="L22" s="4">
        <v>0</v>
      </c>
      <c r="M22" s="4">
        <v>0.182</v>
      </c>
      <c r="N22" s="4">
        <v>9.0999999999999998E-2</v>
      </c>
      <c r="O22" s="4">
        <v>0.106</v>
      </c>
    </row>
    <row r="23" spans="1:15" x14ac:dyDescent="0.25">
      <c r="A23" s="2" t="s">
        <v>24</v>
      </c>
      <c r="B23">
        <v>0.73299999999999998</v>
      </c>
      <c r="D23" s="4">
        <v>0.124</v>
      </c>
      <c r="E23" s="4">
        <v>0.246</v>
      </c>
      <c r="F23" s="4">
        <v>0.17599999999999999</v>
      </c>
      <c r="G23" s="4">
        <v>0.14299999999999999</v>
      </c>
      <c r="J23" s="2">
        <v>11</v>
      </c>
      <c r="K23" s="4">
        <v>0.78600000000000003</v>
      </c>
      <c r="L23" s="4">
        <v>7.0000000000000062E-3</v>
      </c>
      <c r="M23" s="4">
        <v>0.14499999999999999</v>
      </c>
      <c r="N23" s="4">
        <v>0.222</v>
      </c>
      <c r="O23" s="4">
        <v>0.2</v>
      </c>
    </row>
    <row r="24" spans="1:15" x14ac:dyDescent="0.25">
      <c r="B24">
        <v>0.73299999999999998</v>
      </c>
      <c r="D24" s="4">
        <v>0.14299999999999999</v>
      </c>
      <c r="E24" s="4">
        <v>0.24399999999999999</v>
      </c>
      <c r="F24" s="4">
        <v>0.185</v>
      </c>
      <c r="G24" s="4">
        <v>0.14799999999999999</v>
      </c>
      <c r="J24" s="2"/>
      <c r="K24" s="4">
        <v>0.77800000000000002</v>
      </c>
      <c r="L24" s="4">
        <v>2.5000000000000008E-2</v>
      </c>
      <c r="M24" s="4">
        <v>0.151</v>
      </c>
      <c r="N24" s="4">
        <v>0.215</v>
      </c>
      <c r="O24" s="4">
        <v>0.19800000000000001</v>
      </c>
    </row>
    <row r="25" spans="1:15" x14ac:dyDescent="0.25">
      <c r="A25" s="2">
        <v>12</v>
      </c>
      <c r="B25">
        <v>0.56799999999999995</v>
      </c>
      <c r="D25" s="4">
        <v>0.126</v>
      </c>
      <c r="E25" s="4">
        <v>0.11100000000000002</v>
      </c>
      <c r="F25" s="4">
        <v>0.20100000000000001</v>
      </c>
      <c r="G25" s="4">
        <v>0.13100000000000001</v>
      </c>
      <c r="J25" s="2">
        <v>12</v>
      </c>
      <c r="K25" s="4">
        <v>0.27999999999999997</v>
      </c>
      <c r="L25" s="4">
        <v>2.5000000000000008E-2</v>
      </c>
      <c r="M25" s="4">
        <v>0.18099999999999999</v>
      </c>
      <c r="N25" s="4">
        <v>1.9E-2</v>
      </c>
      <c r="O25" s="4">
        <v>7.8E-2</v>
      </c>
    </row>
    <row r="26" spans="1:15" x14ac:dyDescent="0.25">
      <c r="B26">
        <v>0.56599999999999995</v>
      </c>
      <c r="D26" s="4">
        <v>0.126</v>
      </c>
      <c r="E26" s="4">
        <v>0.10900000000000001</v>
      </c>
      <c r="F26" s="4">
        <v>0.19400000000000001</v>
      </c>
      <c r="G26" s="4">
        <v>0.128</v>
      </c>
      <c r="J26" s="2"/>
      <c r="K26" s="4">
        <v>0.30199999999999999</v>
      </c>
      <c r="L26" s="4">
        <v>0</v>
      </c>
      <c r="M26" s="4">
        <v>0.193</v>
      </c>
      <c r="N26" s="4">
        <v>2.1000000000000001E-2</v>
      </c>
      <c r="O26" s="4">
        <v>0.106</v>
      </c>
    </row>
    <row r="27" spans="1:15" x14ac:dyDescent="0.25">
      <c r="A27" s="2">
        <v>13</v>
      </c>
      <c r="B27">
        <v>0.5</v>
      </c>
      <c r="D27" s="4">
        <v>8.4000000000000005E-2</v>
      </c>
      <c r="E27" s="4">
        <v>0.13400000000000001</v>
      </c>
      <c r="F27" s="4">
        <v>0.22299999999999998</v>
      </c>
      <c r="G27" s="4">
        <v>7.0999999999999994E-2</v>
      </c>
      <c r="J27" s="2">
        <v>13</v>
      </c>
      <c r="K27" s="4">
        <v>0.86599999999999999</v>
      </c>
      <c r="L27" s="4">
        <v>0.112</v>
      </c>
      <c r="M27" s="4">
        <v>0.17599999999999999</v>
      </c>
      <c r="N27" s="4">
        <v>0.27300000000000002</v>
      </c>
      <c r="O27" s="4">
        <v>0.161</v>
      </c>
    </row>
    <row r="28" spans="1:15" x14ac:dyDescent="0.25">
      <c r="B28">
        <v>0.504</v>
      </c>
      <c r="D28" s="4">
        <v>8.1000000000000003E-2</v>
      </c>
      <c r="E28" s="4">
        <v>0.129</v>
      </c>
      <c r="F28" s="4">
        <v>0.21600000000000003</v>
      </c>
      <c r="G28" s="4">
        <v>0.08</v>
      </c>
      <c r="J28" s="2"/>
      <c r="K28" s="4">
        <v>0.88900000000000001</v>
      </c>
      <c r="L28" s="4">
        <v>0.14100000000000001</v>
      </c>
      <c r="M28" s="4">
        <v>0.16</v>
      </c>
      <c r="N28" s="4">
        <v>0.26900000000000002</v>
      </c>
      <c r="O28" s="4">
        <v>0.16300000000000001</v>
      </c>
    </row>
    <row r="29" spans="1:15" x14ac:dyDescent="0.25">
      <c r="A29" s="2">
        <v>14</v>
      </c>
      <c r="B29">
        <v>0.17600000000000002</v>
      </c>
      <c r="D29" s="4">
        <v>4.4999999999999998E-2</v>
      </c>
      <c r="E29" s="4">
        <v>-2.1999999999999999E-2</v>
      </c>
      <c r="F29" s="4">
        <v>0.10299999999999999</v>
      </c>
      <c r="G29" s="4">
        <v>2.5000000000000001E-2</v>
      </c>
      <c r="J29" s="2">
        <v>14</v>
      </c>
      <c r="K29" s="4">
        <v>0.55100000000000005</v>
      </c>
      <c r="L29" s="4">
        <v>8.900000000000001E-2</v>
      </c>
      <c r="M29" s="4">
        <v>0.19500000000000001</v>
      </c>
      <c r="N29" s="4">
        <v>0.10100000000000001</v>
      </c>
      <c r="O29" s="4">
        <v>0.16</v>
      </c>
    </row>
    <row r="30" spans="1:15" x14ac:dyDescent="0.25">
      <c r="B30">
        <v>0.18099999999999999</v>
      </c>
      <c r="D30" s="4">
        <v>5.6000000000000001E-2</v>
      </c>
      <c r="E30" s="4">
        <v>-2.3999999999999997E-2</v>
      </c>
      <c r="F30" s="4">
        <v>0.17099999999999999</v>
      </c>
      <c r="G30" s="4">
        <v>3.1E-2</v>
      </c>
      <c r="J30" s="2"/>
      <c r="K30" s="4">
        <v>0.57699999999999996</v>
      </c>
      <c r="L30" s="4">
        <v>8.3000000000000004E-2</v>
      </c>
      <c r="M30" s="4">
        <v>0.189</v>
      </c>
      <c r="N30" s="4">
        <v>0.106</v>
      </c>
      <c r="O30" s="4">
        <v>0.14899999999999999</v>
      </c>
    </row>
    <row r="31" spans="1:15" x14ac:dyDescent="0.25">
      <c r="A31" s="2" t="s">
        <v>25</v>
      </c>
      <c r="B31">
        <v>0.92299999999999993</v>
      </c>
      <c r="D31" s="4">
        <v>0.123</v>
      </c>
      <c r="E31" s="4">
        <v>0.3</v>
      </c>
      <c r="F31" s="4">
        <v>0.318</v>
      </c>
      <c r="G31" s="4">
        <v>0.129</v>
      </c>
      <c r="J31" s="2">
        <v>15</v>
      </c>
      <c r="K31" s="4">
        <v>0.77500000000000002</v>
      </c>
      <c r="L31" s="4">
        <v>0.11700000000000001</v>
      </c>
      <c r="M31" s="4">
        <v>0.30099999999999999</v>
      </c>
      <c r="N31" s="4">
        <v>0.11799999999999999</v>
      </c>
      <c r="O31" s="4">
        <v>0.157</v>
      </c>
    </row>
    <row r="32" spans="1:15" x14ac:dyDescent="0.25">
      <c r="B32">
        <v>0.90699999999999992</v>
      </c>
      <c r="D32" s="4">
        <v>0.125</v>
      </c>
      <c r="E32" s="4">
        <v>0.308</v>
      </c>
      <c r="F32" s="4">
        <v>0.308</v>
      </c>
      <c r="G32" s="4">
        <v>0.13300000000000001</v>
      </c>
      <c r="J32" s="2"/>
      <c r="K32" s="4">
        <v>0.77900000000000003</v>
      </c>
      <c r="L32" s="4">
        <v>0.12300000000000001</v>
      </c>
      <c r="M32" s="4">
        <v>0.32100000000000001</v>
      </c>
      <c r="N32" s="4">
        <v>0.10199999999999999</v>
      </c>
      <c r="O32" s="4">
        <v>0.14699999999999999</v>
      </c>
    </row>
    <row r="33" spans="1:15" s="4" customFormat="1" x14ac:dyDescent="0.25">
      <c r="A33" s="3">
        <v>16</v>
      </c>
      <c r="B33">
        <v>0.66599999999999993</v>
      </c>
      <c r="C33"/>
      <c r="D33" s="4">
        <v>9.8000000000000004E-2</v>
      </c>
      <c r="E33" s="4">
        <v>0.21700000000000003</v>
      </c>
      <c r="F33" s="4">
        <v>0.17399999999999999</v>
      </c>
      <c r="G33" s="4">
        <v>0.11</v>
      </c>
      <c r="J33" s="3">
        <v>16</v>
      </c>
      <c r="K33" s="4">
        <v>0.745</v>
      </c>
      <c r="L33" s="4">
        <v>0</v>
      </c>
      <c r="M33" s="4">
        <v>0.28599999999999998</v>
      </c>
      <c r="N33" s="4">
        <v>0.23799999999999999</v>
      </c>
      <c r="O33" s="4">
        <v>0.11799999999999999</v>
      </c>
    </row>
    <row r="34" spans="1:15" x14ac:dyDescent="0.25">
      <c r="B34">
        <v>0.69899999999999995</v>
      </c>
      <c r="D34" s="4">
        <v>9.1999999999999998E-2</v>
      </c>
      <c r="E34" s="4">
        <v>0.21200000000000002</v>
      </c>
      <c r="F34" s="4">
        <v>0.27499999999999997</v>
      </c>
      <c r="G34" s="4">
        <v>0.112</v>
      </c>
      <c r="J34" s="2"/>
      <c r="K34" s="4">
        <v>0.73399999999999999</v>
      </c>
      <c r="L34" s="4">
        <v>9.3000000000000013E-2</v>
      </c>
      <c r="M34" s="4">
        <v>0.17799999999999999</v>
      </c>
      <c r="N34" s="4">
        <v>0.23100000000000001</v>
      </c>
      <c r="O34" s="4">
        <v>0.125</v>
      </c>
    </row>
    <row r="35" spans="1:15" x14ac:dyDescent="0.25">
      <c r="A35" s="2">
        <v>17</v>
      </c>
      <c r="B35">
        <v>0.59899999999999998</v>
      </c>
      <c r="D35" s="4">
        <v>0.13500000000000001</v>
      </c>
      <c r="E35" s="4">
        <v>0.24399999999999999</v>
      </c>
      <c r="F35" s="4">
        <v>0.11800000000000001</v>
      </c>
      <c r="G35" s="4">
        <v>0.124</v>
      </c>
      <c r="J35" s="2">
        <v>17</v>
      </c>
      <c r="K35" s="4">
        <v>0.65100000000000002</v>
      </c>
      <c r="L35" s="4">
        <v>7.2999999999999995E-2</v>
      </c>
      <c r="M35" s="4">
        <v>0.122</v>
      </c>
      <c r="N35" s="4">
        <v>0.19800000000000001</v>
      </c>
      <c r="O35" s="4">
        <v>0.17499999999999999</v>
      </c>
    </row>
    <row r="36" spans="1:15" x14ac:dyDescent="0.25">
      <c r="B36">
        <v>0.59699999999999998</v>
      </c>
      <c r="D36" s="4">
        <v>0.129</v>
      </c>
      <c r="E36" s="4">
        <v>0.23699999999999999</v>
      </c>
      <c r="F36" s="4">
        <v>0.12300000000000001</v>
      </c>
      <c r="G36" s="4">
        <v>0.125</v>
      </c>
      <c r="J36" s="2"/>
      <c r="K36" s="4">
        <v>0.66300000000000003</v>
      </c>
      <c r="L36" s="4">
        <v>0</v>
      </c>
      <c r="M36" s="4">
        <v>0.23100000000000001</v>
      </c>
      <c r="N36" s="4">
        <v>0.20300000000000001</v>
      </c>
      <c r="O36" s="4">
        <v>0.16700000000000001</v>
      </c>
    </row>
    <row r="37" spans="1:15" x14ac:dyDescent="0.25">
      <c r="A37" s="2" t="s">
        <v>26</v>
      </c>
      <c r="B37">
        <v>0.19900000000000001</v>
      </c>
      <c r="D37" s="4">
        <v>2.1999999999999999E-2</v>
      </c>
      <c r="E37" s="4">
        <v>0.11000000000000001</v>
      </c>
      <c r="F37" s="4">
        <v>-2E-3</v>
      </c>
      <c r="G37" s="4">
        <v>3.5000000000000003E-2</v>
      </c>
      <c r="J37" s="2">
        <v>18</v>
      </c>
      <c r="K37">
        <v>0.245</v>
      </c>
      <c r="L37" s="4">
        <v>0</v>
      </c>
      <c r="M37" s="4">
        <v>0.16300000000000001</v>
      </c>
      <c r="N37" s="4">
        <v>1.2999999999999999E-2</v>
      </c>
      <c r="O37" s="4">
        <v>3.4000000000000002E-2</v>
      </c>
    </row>
    <row r="38" spans="1:15" x14ac:dyDescent="0.25">
      <c r="B38">
        <v>0.17700000000000002</v>
      </c>
      <c r="D38" s="4">
        <v>4.5999999999999999E-2</v>
      </c>
      <c r="E38" s="4">
        <v>0.10800000000000001</v>
      </c>
      <c r="F38" s="4">
        <v>2.4E-2</v>
      </c>
      <c r="G38" s="4">
        <v>3.6999999999999998E-2</v>
      </c>
      <c r="J38" s="2"/>
      <c r="K38">
        <v>0.223</v>
      </c>
      <c r="L38" s="4">
        <v>0</v>
      </c>
      <c r="M38" s="4">
        <v>0.161</v>
      </c>
      <c r="N38" s="4">
        <v>3.9E-2</v>
      </c>
      <c r="O38" s="4">
        <v>3.5999999999999997E-2</v>
      </c>
    </row>
    <row r="39" spans="1:15" x14ac:dyDescent="0.25">
      <c r="A39" s="2">
        <v>19</v>
      </c>
      <c r="B39">
        <v>0.40300000000000002</v>
      </c>
      <c r="D39" s="4">
        <v>0.187</v>
      </c>
      <c r="E39" s="4">
        <v>0.13900000000000001</v>
      </c>
      <c r="F39" s="4">
        <v>-2E-3</v>
      </c>
      <c r="G39" s="4">
        <v>6.6000000000000003E-2</v>
      </c>
      <c r="J39" s="2">
        <v>19</v>
      </c>
      <c r="K39">
        <v>0.44900000000000001</v>
      </c>
      <c r="L39" s="4">
        <v>0.112</v>
      </c>
      <c r="M39" s="4">
        <v>0.192</v>
      </c>
      <c r="N39" s="4">
        <v>1.2999999999999999E-2</v>
      </c>
      <c r="O39" s="4">
        <v>6.5000000000000002E-2</v>
      </c>
    </row>
    <row r="40" spans="1:15" x14ac:dyDescent="0.25">
      <c r="B40">
        <v>0.40300000000000002</v>
      </c>
      <c r="D40" s="4">
        <v>0.19</v>
      </c>
      <c r="E40" s="4">
        <v>0.14800000000000002</v>
      </c>
      <c r="F40" s="4">
        <v>0.10200000000000001</v>
      </c>
      <c r="G40" s="4">
        <v>7.1999999999999995E-2</v>
      </c>
      <c r="J40" s="2"/>
      <c r="K40">
        <v>0.44900000000000001</v>
      </c>
      <c r="L40" s="4">
        <v>0.115</v>
      </c>
      <c r="M40" s="4">
        <v>0.20100000000000001</v>
      </c>
      <c r="N40" s="4">
        <v>0.11700000000000001</v>
      </c>
      <c r="O40" s="4">
        <v>7.0999999999999994E-2</v>
      </c>
    </row>
    <row r="41" spans="1:15" x14ac:dyDescent="0.25">
      <c r="A41" s="2">
        <v>20</v>
      </c>
      <c r="B41">
        <v>0.92299999999999993</v>
      </c>
      <c r="D41" s="4">
        <v>0.14499999999999999</v>
      </c>
      <c r="E41" s="4">
        <v>0.23299999999999998</v>
      </c>
      <c r="F41" s="4">
        <v>0.378</v>
      </c>
      <c r="G41" s="4">
        <v>0.16200000000000001</v>
      </c>
      <c r="J41" s="2">
        <v>20</v>
      </c>
      <c r="K41">
        <v>0.96899999999999997</v>
      </c>
      <c r="L41" s="4">
        <v>0.16999999999999998</v>
      </c>
      <c r="M41" s="4">
        <v>0.186</v>
      </c>
      <c r="N41" s="4">
        <v>0.39300000000000002</v>
      </c>
      <c r="O41" s="4">
        <v>0.161</v>
      </c>
    </row>
    <row r="42" spans="1:15" x14ac:dyDescent="0.25">
      <c r="B42">
        <v>0.93399999999999994</v>
      </c>
      <c r="D42" s="4">
        <v>0.13800000000000001</v>
      </c>
      <c r="E42" s="4">
        <v>0.22800000000000004</v>
      </c>
      <c r="F42" s="4">
        <v>0.38400000000000001</v>
      </c>
      <c r="G42" s="4">
        <v>0.158</v>
      </c>
      <c r="J42" s="2"/>
      <c r="K42">
        <v>0.98</v>
      </c>
      <c r="L42" s="4">
        <v>0.16299999999999998</v>
      </c>
      <c r="M42" s="4">
        <v>0.18099999999999999</v>
      </c>
      <c r="N42" s="4">
        <v>0.39900000000000002</v>
      </c>
      <c r="O42" s="4">
        <v>0.157</v>
      </c>
    </row>
    <row r="43" spans="1:15" x14ac:dyDescent="0.25">
      <c r="A43" s="2">
        <v>21</v>
      </c>
      <c r="B43">
        <v>0.79999999999999993</v>
      </c>
      <c r="D43" s="4">
        <v>0.186</v>
      </c>
      <c r="E43" s="4">
        <v>0.249</v>
      </c>
      <c r="F43" s="4">
        <v>0.19500000000000001</v>
      </c>
      <c r="G43" s="4">
        <v>0.17299999999999999</v>
      </c>
      <c r="J43" s="2">
        <v>21</v>
      </c>
      <c r="K43">
        <v>0.44600000000000001</v>
      </c>
      <c r="L43" s="4">
        <v>0.111</v>
      </c>
      <c r="M43" s="4">
        <v>0.10199999999999999</v>
      </c>
      <c r="N43" s="4">
        <v>0.21</v>
      </c>
      <c r="O43" s="4">
        <v>0.17199999999999999</v>
      </c>
    </row>
    <row r="44" spans="1:15" x14ac:dyDescent="0.25">
      <c r="B44">
        <v>0.80799999999999994</v>
      </c>
      <c r="D44" s="4">
        <v>0.20100000000000001</v>
      </c>
      <c r="E44" s="4">
        <v>0.248</v>
      </c>
      <c r="F44" s="4">
        <v>0.19400000000000001</v>
      </c>
      <c r="G44" s="4">
        <v>0.182</v>
      </c>
      <c r="J44" s="2"/>
      <c r="K44">
        <v>0.45400000000000001</v>
      </c>
      <c r="L44" s="4">
        <v>0.126</v>
      </c>
      <c r="M44" s="4">
        <v>0.10100000000000001</v>
      </c>
      <c r="N44" s="4">
        <v>0.20899999999999999</v>
      </c>
      <c r="O44" s="4">
        <v>0.18099999999999999</v>
      </c>
    </row>
    <row r="45" spans="1:15" x14ac:dyDescent="0.25">
      <c r="A45" s="2">
        <v>22</v>
      </c>
      <c r="B45">
        <v>0.79499999999999993</v>
      </c>
      <c r="D45" s="4">
        <v>0.128</v>
      </c>
      <c r="E45" s="4">
        <v>0.23799999999999999</v>
      </c>
      <c r="F45" s="4">
        <v>0.184</v>
      </c>
      <c r="G45" s="4">
        <v>0.27600000000000002</v>
      </c>
      <c r="J45" s="2">
        <v>22</v>
      </c>
      <c r="K45">
        <v>0.84099999999999997</v>
      </c>
      <c r="L45" s="4">
        <v>5.3000000000000005E-2</v>
      </c>
      <c r="M45" s="4">
        <v>0.20100000000000001</v>
      </c>
      <c r="N45" s="4">
        <v>0.19900000000000001</v>
      </c>
      <c r="O45" s="4">
        <v>0.27500000000000002</v>
      </c>
    </row>
    <row r="46" spans="1:15" x14ac:dyDescent="0.25">
      <c r="B46">
        <v>0.79999999999999993</v>
      </c>
      <c r="D46" s="4">
        <v>0.129</v>
      </c>
      <c r="E46" s="4">
        <v>0.24399999999999999</v>
      </c>
      <c r="F46" s="4">
        <v>0.187</v>
      </c>
      <c r="G46" s="4">
        <v>0.26500000000000001</v>
      </c>
      <c r="J46" s="2"/>
      <c r="K46">
        <v>0.84599999999999997</v>
      </c>
      <c r="L46" s="4">
        <v>5.4000000000000006E-2</v>
      </c>
      <c r="M46" s="4">
        <v>0.20699999999999999</v>
      </c>
      <c r="N46" s="4">
        <v>0.20200000000000001</v>
      </c>
      <c r="O46" s="4">
        <v>0.26400000000000001</v>
      </c>
    </row>
    <row r="47" spans="1:15" x14ac:dyDescent="0.25">
      <c r="A47" s="2">
        <v>23</v>
      </c>
      <c r="B47">
        <v>0.46500000000000002</v>
      </c>
      <c r="D47" s="4">
        <v>5.6000000000000001E-2</v>
      </c>
      <c r="E47" s="4">
        <v>0.19800000000000001</v>
      </c>
      <c r="F47" s="4">
        <v>0.13500000000000001</v>
      </c>
      <c r="G47" s="4">
        <v>7.6999999999999999E-2</v>
      </c>
      <c r="J47" s="2">
        <v>23</v>
      </c>
      <c r="K47">
        <v>0.51100000000000001</v>
      </c>
      <c r="L47" s="4">
        <v>0</v>
      </c>
      <c r="M47" s="4">
        <v>0.251</v>
      </c>
      <c r="N47" s="4">
        <v>0.15</v>
      </c>
      <c r="O47" s="4">
        <v>7.5999999999999998E-2</v>
      </c>
    </row>
    <row r="48" spans="1:15" x14ac:dyDescent="0.25">
      <c r="B48">
        <v>0.48100000000000004</v>
      </c>
      <c r="D48" s="4">
        <v>7.2999999999999995E-2</v>
      </c>
      <c r="E48" s="4">
        <v>0.20300000000000001</v>
      </c>
      <c r="F48" s="4">
        <v>0.14200000000000002</v>
      </c>
      <c r="G48" s="4">
        <v>8.5999999999999993E-2</v>
      </c>
      <c r="J48" s="2"/>
      <c r="K48">
        <v>0.52700000000000002</v>
      </c>
      <c r="L48" s="4">
        <v>0</v>
      </c>
      <c r="M48" s="4">
        <v>0.25600000000000001</v>
      </c>
      <c r="N48" s="4">
        <v>0.157</v>
      </c>
      <c r="O48" s="4">
        <v>8.4999999999999992E-2</v>
      </c>
    </row>
    <row r="49" spans="1:15" x14ac:dyDescent="0.25">
      <c r="A49" s="3">
        <v>24</v>
      </c>
      <c r="B49">
        <v>0.91099999999999992</v>
      </c>
      <c r="D49" s="4">
        <v>0.245</v>
      </c>
      <c r="E49" s="4">
        <v>0.36499999999999999</v>
      </c>
      <c r="F49" s="4">
        <v>0.22799999999999998</v>
      </c>
      <c r="G49" s="4">
        <v>0.14899999999999999</v>
      </c>
      <c r="J49" s="3">
        <v>24</v>
      </c>
      <c r="K49">
        <v>0.92300000000000004</v>
      </c>
      <c r="L49" s="4">
        <v>0.26999999999999996</v>
      </c>
      <c r="M49" s="4">
        <v>0.318</v>
      </c>
      <c r="N49" s="4">
        <v>0.24299999999999999</v>
      </c>
      <c r="O49" s="4">
        <v>0.14799999999999999</v>
      </c>
    </row>
    <row r="50" spans="1:15" x14ac:dyDescent="0.25">
      <c r="B50">
        <v>0.871</v>
      </c>
      <c r="D50" s="4">
        <v>0.254</v>
      </c>
      <c r="E50" s="4">
        <v>0.35300000000000004</v>
      </c>
      <c r="F50" s="4">
        <v>0.23399999999999999</v>
      </c>
      <c r="G50" s="4">
        <v>0.15</v>
      </c>
      <c r="J50" s="2"/>
      <c r="K50">
        <v>0.91800000000000004</v>
      </c>
      <c r="L50" s="4">
        <v>0.27899999999999997</v>
      </c>
      <c r="M50" s="4">
        <v>0.30599999999999999</v>
      </c>
      <c r="N50" s="4">
        <v>0.249</v>
      </c>
      <c r="O50" s="4">
        <v>0.14899999999999999</v>
      </c>
    </row>
    <row r="51" spans="1:15" x14ac:dyDescent="0.25">
      <c r="A51" s="2">
        <v>25</v>
      </c>
      <c r="B51">
        <v>0.70299999999999996</v>
      </c>
      <c r="D51" s="4">
        <v>0.186</v>
      </c>
      <c r="E51" s="4">
        <v>0.23499999999999999</v>
      </c>
      <c r="F51" s="4">
        <v>6.6000000000000003E-2</v>
      </c>
      <c r="G51" s="4">
        <v>0.216</v>
      </c>
      <c r="J51" s="2">
        <v>25</v>
      </c>
      <c r="K51">
        <v>0.749</v>
      </c>
      <c r="L51" s="4">
        <v>0.111</v>
      </c>
      <c r="M51" s="4">
        <v>0.20799999999999999</v>
      </c>
      <c r="N51" s="4">
        <v>8.1000000000000003E-2</v>
      </c>
      <c r="O51" s="4">
        <v>0.215</v>
      </c>
    </row>
    <row r="52" spans="1:15" x14ac:dyDescent="0.25">
      <c r="B52">
        <v>0.69099999999999995</v>
      </c>
      <c r="D52" s="4">
        <v>0.188</v>
      </c>
      <c r="E52" s="4">
        <v>0.23799999999999999</v>
      </c>
      <c r="F52" s="4">
        <v>7.0999999999999994E-2</v>
      </c>
      <c r="G52" s="4">
        <v>0.218</v>
      </c>
      <c r="J52" s="2"/>
      <c r="K52">
        <v>0.73699999999999999</v>
      </c>
      <c r="L52" s="4">
        <v>0.113</v>
      </c>
      <c r="M52" s="4">
        <v>0.20100000000000001</v>
      </c>
      <c r="N52" s="4">
        <v>8.5999999999999993E-2</v>
      </c>
      <c r="O52" s="4">
        <v>0.217</v>
      </c>
    </row>
    <row r="53" spans="1:15" x14ac:dyDescent="0.25">
      <c r="A53" s="3" t="s">
        <v>27</v>
      </c>
      <c r="B53">
        <v>1.1950000000000001</v>
      </c>
      <c r="D53" s="4">
        <v>0.222</v>
      </c>
      <c r="E53" s="4">
        <v>0.313</v>
      </c>
      <c r="F53" s="4">
        <v>0.30599999999999999</v>
      </c>
      <c r="G53" s="4">
        <v>0.29799999999999999</v>
      </c>
      <c r="J53" s="3">
        <v>26</v>
      </c>
      <c r="K53">
        <v>0.36799999999999999</v>
      </c>
      <c r="L53" s="4">
        <v>4.7E-2</v>
      </c>
      <c r="M53" s="4">
        <v>0.16600000000000001</v>
      </c>
      <c r="N53" s="4">
        <v>0.121</v>
      </c>
      <c r="O53" s="4">
        <v>0.29699999999999999</v>
      </c>
    </row>
    <row r="54" spans="1:15" x14ac:dyDescent="0.25">
      <c r="B54">
        <v>1.2330000000000001</v>
      </c>
      <c r="D54" s="4">
        <v>0.246</v>
      </c>
      <c r="E54" s="4">
        <v>0.308</v>
      </c>
      <c r="F54" s="4">
        <v>0.307</v>
      </c>
      <c r="G54" s="4">
        <v>0.28999999999999998</v>
      </c>
      <c r="J54" s="2"/>
      <c r="K54">
        <v>0.377</v>
      </c>
      <c r="L54" s="4">
        <v>7.0999999999999994E-2</v>
      </c>
      <c r="M54" s="4">
        <v>0.161</v>
      </c>
      <c r="N54" s="4">
        <v>0.122</v>
      </c>
      <c r="O54" s="4">
        <v>0.28899999999999998</v>
      </c>
    </row>
    <row r="55" spans="1:15" x14ac:dyDescent="0.25">
      <c r="A55" s="2">
        <v>27</v>
      </c>
      <c r="B55">
        <v>0.629</v>
      </c>
      <c r="D55" s="4">
        <v>0.30199999999999999</v>
      </c>
      <c r="E55" s="4">
        <v>0.157</v>
      </c>
      <c r="F55" s="4">
        <v>8.6999999999999994E-2</v>
      </c>
      <c r="G55" s="4">
        <v>8.2000000000000003E-2</v>
      </c>
      <c r="J55" s="2">
        <v>27</v>
      </c>
      <c r="K55">
        <v>0.67500000000000004</v>
      </c>
      <c r="L55" s="4">
        <v>2.6999999999999996E-2</v>
      </c>
      <c r="M55" s="4">
        <v>0.18099999999999999</v>
      </c>
      <c r="N55" s="4">
        <v>0.10199999999999999</v>
      </c>
      <c r="O55" s="4">
        <v>8.1000000000000003E-2</v>
      </c>
    </row>
    <row r="56" spans="1:15" x14ac:dyDescent="0.25">
      <c r="B56">
        <v>0.621</v>
      </c>
      <c r="D56" s="4">
        <v>0.29799999999999999</v>
      </c>
      <c r="E56" s="4">
        <v>0.16500000000000001</v>
      </c>
      <c r="F56" s="4">
        <v>9.6000000000000002E-2</v>
      </c>
      <c r="G56" s="4">
        <v>8.6999999999999994E-2</v>
      </c>
      <c r="J56" s="2"/>
      <c r="K56">
        <v>0.66700000000000004</v>
      </c>
      <c r="L56" s="4">
        <v>3.3000000000000002E-2</v>
      </c>
      <c r="M56" s="4">
        <v>0.11799999999999999</v>
      </c>
      <c r="N56" s="4">
        <v>0.111</v>
      </c>
      <c r="O56" s="4">
        <v>8.5999999999999993E-2</v>
      </c>
    </row>
    <row r="57" spans="1:15" x14ac:dyDescent="0.25">
      <c r="A57" s="2">
        <v>28</v>
      </c>
      <c r="B57">
        <v>0.53199999999999992</v>
      </c>
      <c r="D57" s="4">
        <v>0.14499999999999999</v>
      </c>
      <c r="E57" s="4">
        <v>0.19</v>
      </c>
      <c r="F57" s="4">
        <v>0.109</v>
      </c>
      <c r="G57" s="4">
        <v>0.10199999999999999</v>
      </c>
      <c r="J57" s="2">
        <v>28</v>
      </c>
      <c r="K57">
        <v>0.57799999999999996</v>
      </c>
      <c r="L57" s="4">
        <v>6.9999999999999993E-2</v>
      </c>
      <c r="M57" s="4">
        <v>0.24299999999999999</v>
      </c>
      <c r="N57" s="4">
        <v>0.124</v>
      </c>
      <c r="O57" s="4">
        <v>0.10099999999999999</v>
      </c>
    </row>
    <row r="58" spans="1:15" x14ac:dyDescent="0.25">
      <c r="B58">
        <v>0.54299999999999993</v>
      </c>
      <c r="D58" s="4">
        <v>0.16500000000000001</v>
      </c>
      <c r="E58" s="4">
        <v>0.19500000000000001</v>
      </c>
      <c r="F58" s="4">
        <v>0.114</v>
      </c>
      <c r="G58" s="4">
        <v>0.108</v>
      </c>
      <c r="J58" s="2"/>
      <c r="K58">
        <v>0.58899999999999997</v>
      </c>
      <c r="L58" s="4">
        <v>9.0000000000000011E-2</v>
      </c>
      <c r="M58" s="4">
        <v>0.248</v>
      </c>
      <c r="N58" s="4">
        <v>0.129</v>
      </c>
      <c r="O58" s="4">
        <v>0.107</v>
      </c>
    </row>
    <row r="59" spans="1:15" x14ac:dyDescent="0.25">
      <c r="A59" s="2">
        <v>29</v>
      </c>
      <c r="B59">
        <v>0.83899999999999997</v>
      </c>
      <c r="D59" s="4">
        <v>0.186</v>
      </c>
      <c r="E59" s="4">
        <v>0.33900000000000002</v>
      </c>
      <c r="F59" s="4">
        <v>0.107</v>
      </c>
      <c r="G59" s="4">
        <v>0.19900000000000001</v>
      </c>
      <c r="J59" s="2">
        <v>29</v>
      </c>
      <c r="K59">
        <v>0.71499999999999997</v>
      </c>
      <c r="L59" s="4">
        <v>0.111</v>
      </c>
      <c r="M59" s="4">
        <v>0.10199999999999999</v>
      </c>
      <c r="N59" s="4">
        <v>0.222</v>
      </c>
      <c r="O59" s="4">
        <v>0.19800000000000001</v>
      </c>
    </row>
    <row r="60" spans="1:15" x14ac:dyDescent="0.25">
      <c r="B60">
        <v>0.84699999999999998</v>
      </c>
      <c r="D60" s="4">
        <v>0.19800000000000001</v>
      </c>
      <c r="E60" s="4">
        <v>0.33500000000000002</v>
      </c>
      <c r="F60" s="4">
        <v>9.2999999999999999E-2</v>
      </c>
      <c r="G60" s="4">
        <v>0.20200000000000001</v>
      </c>
      <c r="J60" s="2"/>
      <c r="K60">
        <v>0.70299999999999996</v>
      </c>
      <c r="L60" s="4">
        <v>0.12300000000000001</v>
      </c>
      <c r="M60" s="4">
        <v>0.108</v>
      </c>
      <c r="N60" s="4">
        <v>0.20799999999999999</v>
      </c>
      <c r="O60" s="4">
        <v>0.20100000000000001</v>
      </c>
    </row>
    <row r="61" spans="1:15" s="4" customFormat="1" x14ac:dyDescent="0.25">
      <c r="A61" s="3">
        <v>30</v>
      </c>
      <c r="B61" s="4">
        <v>1.02</v>
      </c>
      <c r="C61"/>
      <c r="D61" s="4">
        <v>0.22</v>
      </c>
      <c r="E61" s="4">
        <v>0.249</v>
      </c>
      <c r="F61" s="4">
        <v>0.308</v>
      </c>
      <c r="G61" s="4">
        <v>0.218</v>
      </c>
      <c r="J61" s="3">
        <v>30</v>
      </c>
      <c r="K61" s="4">
        <v>0.55999999999999994</v>
      </c>
      <c r="L61" s="4">
        <v>0.14500000000000002</v>
      </c>
      <c r="M61" s="4">
        <v>0.14099999999999999</v>
      </c>
      <c r="N61" s="4">
        <v>0.123</v>
      </c>
      <c r="O61" s="4">
        <v>1.6999999999999998E-2</v>
      </c>
    </row>
    <row r="62" spans="1:15" x14ac:dyDescent="0.25">
      <c r="B62" s="4">
        <v>1.0070000000000001</v>
      </c>
      <c r="D62" s="4">
        <v>0.22800000000000001</v>
      </c>
      <c r="E62" s="4">
        <v>0.253</v>
      </c>
      <c r="F62" s="4">
        <v>0.30399999999999999</v>
      </c>
      <c r="G62" s="4">
        <v>0.20100000000000001</v>
      </c>
      <c r="J62" s="2"/>
      <c r="K62" s="4">
        <v>0.47499999999999998</v>
      </c>
      <c r="L62" s="4">
        <v>0.15300000000000002</v>
      </c>
      <c r="M62" s="4">
        <v>0.13300000000000001</v>
      </c>
      <c r="N62" s="4">
        <v>0.11899999999999999</v>
      </c>
      <c r="O62" s="4">
        <v>9.9999999999999985E-3</v>
      </c>
    </row>
    <row r="63" spans="1:15" x14ac:dyDescent="0.25">
      <c r="A63" s="2" t="s">
        <v>28</v>
      </c>
      <c r="B63" s="4">
        <v>0.83099999999999996</v>
      </c>
      <c r="D63" s="4">
        <v>0.11</v>
      </c>
      <c r="E63" s="4">
        <v>0.29599999999999999</v>
      </c>
      <c r="F63" s="4">
        <v>0.16099999999999998</v>
      </c>
      <c r="G63" s="4">
        <v>0.24299999999999999</v>
      </c>
      <c r="J63" s="2">
        <v>31</v>
      </c>
      <c r="K63" s="4">
        <v>0.187</v>
      </c>
      <c r="L63" s="4">
        <v>3.5000000000000003E-2</v>
      </c>
      <c r="M63" s="4">
        <v>4.9000000000000002E-2</v>
      </c>
      <c r="N63" s="4">
        <v>6.0000000000000001E-3</v>
      </c>
      <c r="O63" s="4">
        <v>1.2E-2</v>
      </c>
    </row>
    <row r="64" spans="1:15" x14ac:dyDescent="0.25">
      <c r="B64" s="4">
        <v>0.83299999999999996</v>
      </c>
      <c r="D64" s="4">
        <v>0.14099999999999999</v>
      </c>
      <c r="E64" s="4">
        <v>0.29499999999999998</v>
      </c>
      <c r="F64" s="4">
        <v>0.17199999999999999</v>
      </c>
      <c r="G64" s="4">
        <v>0.24099999999999999</v>
      </c>
      <c r="J64" s="2"/>
      <c r="K64" s="4">
        <v>0.17399999999999999</v>
      </c>
      <c r="L64" s="4">
        <v>6.5999999999999989E-2</v>
      </c>
      <c r="M64" s="4">
        <v>4.8000000000000001E-2</v>
      </c>
      <c r="N64" s="4">
        <v>7.0000000000000001E-3</v>
      </c>
      <c r="O64" s="4">
        <v>9.9999999999999985E-3</v>
      </c>
    </row>
    <row r="65" spans="1:15" x14ac:dyDescent="0.25">
      <c r="A65" s="2">
        <v>33</v>
      </c>
      <c r="B65" s="4">
        <v>0.59</v>
      </c>
      <c r="D65" s="4">
        <v>0.09</v>
      </c>
      <c r="E65" s="4">
        <v>0.21900000000000003</v>
      </c>
      <c r="F65" s="4">
        <v>0.17199999999999999</v>
      </c>
      <c r="G65" s="4">
        <v>0.17699999999999999</v>
      </c>
      <c r="J65" s="2">
        <v>32</v>
      </c>
      <c r="K65" s="4">
        <v>0.63600000000000001</v>
      </c>
      <c r="L65" s="4">
        <v>1.4999999999999999E-2</v>
      </c>
      <c r="M65" s="4">
        <v>0.21199999999999999</v>
      </c>
      <c r="N65" s="4">
        <v>0.187</v>
      </c>
      <c r="O65" s="4">
        <v>0.17599999999999999</v>
      </c>
    </row>
    <row r="66" spans="1:15" x14ac:dyDescent="0.25">
      <c r="B66" s="4">
        <v>0.61299999999999999</v>
      </c>
      <c r="D66" s="4">
        <v>9.8000000000000004E-2</v>
      </c>
      <c r="E66" s="4">
        <v>0.24399999999999999</v>
      </c>
      <c r="F66" s="4">
        <v>0.17599999999999999</v>
      </c>
      <c r="G66" s="4">
        <v>0.182</v>
      </c>
      <c r="J66" s="2"/>
      <c r="K66" s="4">
        <v>0.65900000000000003</v>
      </c>
      <c r="L66" s="4">
        <v>2.3000000000000007E-2</v>
      </c>
      <c r="M66" s="4">
        <v>0.22700000000000001</v>
      </c>
      <c r="N66" s="4">
        <v>0.191</v>
      </c>
      <c r="O66" s="4">
        <v>0.18099999999999999</v>
      </c>
    </row>
    <row r="67" spans="1:15" x14ac:dyDescent="0.25">
      <c r="A67" s="2">
        <v>34</v>
      </c>
      <c r="B67" s="4">
        <v>0.54299999999999993</v>
      </c>
      <c r="D67" s="4">
        <v>2.5999999999999999E-2</v>
      </c>
      <c r="E67" s="4">
        <v>0.23599999999999999</v>
      </c>
      <c r="F67" s="4">
        <v>0.19500000000000001</v>
      </c>
      <c r="G67" s="4">
        <v>0.13200000000000001</v>
      </c>
      <c r="J67" s="2">
        <v>33</v>
      </c>
      <c r="K67" s="4">
        <v>0.58899999999999997</v>
      </c>
      <c r="L67" s="4">
        <v>0</v>
      </c>
      <c r="M67" s="4">
        <v>0.189</v>
      </c>
      <c r="N67" s="4">
        <v>0.21</v>
      </c>
      <c r="O67" s="4">
        <v>0.13100000000000001</v>
      </c>
    </row>
    <row r="68" spans="1:15" x14ac:dyDescent="0.25">
      <c r="B68" s="4">
        <v>0.55799999999999994</v>
      </c>
      <c r="D68" s="4">
        <v>3.4000000000000002E-2</v>
      </c>
      <c r="E68" s="4">
        <v>0.22999999999999998</v>
      </c>
      <c r="F68" s="4">
        <v>0.20400000000000001</v>
      </c>
      <c r="G68" s="4">
        <v>0.13400000000000001</v>
      </c>
      <c r="J68" s="2"/>
      <c r="K68" s="4">
        <v>0.60399999999999998</v>
      </c>
      <c r="L68" s="4">
        <v>0</v>
      </c>
      <c r="M68" s="4">
        <v>0.183</v>
      </c>
      <c r="N68" s="4">
        <v>0.219</v>
      </c>
      <c r="O68" s="4">
        <v>0.183</v>
      </c>
    </row>
    <row r="69" spans="1:15" x14ac:dyDescent="0.25">
      <c r="A69" s="2">
        <v>35</v>
      </c>
      <c r="B69" s="4">
        <v>0.89899999999999991</v>
      </c>
      <c r="D69" s="4">
        <v>9.9000000000000005E-2</v>
      </c>
      <c r="E69" s="4">
        <v>0.33200000000000002</v>
      </c>
      <c r="F69" s="4">
        <v>0.40599999999999997</v>
      </c>
      <c r="G69" s="4">
        <v>0.20100000000000001</v>
      </c>
      <c r="J69" s="2">
        <v>34</v>
      </c>
      <c r="K69" s="4">
        <v>0.64500000000000002</v>
      </c>
      <c r="L69" s="4">
        <v>2.4000000000000007E-2</v>
      </c>
      <c r="M69" s="4">
        <v>0.185</v>
      </c>
      <c r="N69" s="4">
        <v>0.121</v>
      </c>
      <c r="O69" s="4">
        <v>0.2</v>
      </c>
    </row>
    <row r="70" spans="1:15" x14ac:dyDescent="0.25">
      <c r="B70" s="4">
        <v>0.92099999999999993</v>
      </c>
      <c r="D70" s="4">
        <v>9.7000000000000003E-2</v>
      </c>
      <c r="E70" s="4">
        <v>0.33500000000000002</v>
      </c>
      <c r="F70" s="4">
        <v>0.38300000000000001</v>
      </c>
      <c r="G70" s="4">
        <v>0.19900000000000001</v>
      </c>
      <c r="J70" s="2"/>
      <c r="K70" s="4">
        <v>0.56699999999999995</v>
      </c>
      <c r="L70" s="4">
        <v>2.2000000000000006E-2</v>
      </c>
      <c r="M70" s="4">
        <v>0.188</v>
      </c>
      <c r="N70" s="4">
        <v>9.8000000000000004E-2</v>
      </c>
      <c r="O70" s="4">
        <v>0.19800000000000001</v>
      </c>
    </row>
    <row r="71" spans="1:15" x14ac:dyDescent="0.25">
      <c r="A71" s="2">
        <v>36</v>
      </c>
      <c r="B71" s="4">
        <v>0.78599999999999992</v>
      </c>
      <c r="D71" s="4">
        <v>0.192</v>
      </c>
      <c r="E71" s="4">
        <v>0.33800000000000002</v>
      </c>
      <c r="F71" s="4">
        <v>0.28399999999999997</v>
      </c>
      <c r="G71" s="4">
        <v>0.20100000000000001</v>
      </c>
      <c r="J71" s="2">
        <v>35</v>
      </c>
      <c r="K71" s="4">
        <v>0.73099999999999998</v>
      </c>
      <c r="L71" s="4">
        <v>0.11700000000000001</v>
      </c>
      <c r="M71" s="4">
        <v>0.191</v>
      </c>
      <c r="N71" s="4">
        <v>0.104</v>
      </c>
      <c r="O71" s="4">
        <v>0.2</v>
      </c>
    </row>
    <row r="72" spans="1:15" x14ac:dyDescent="0.25">
      <c r="B72" s="4">
        <v>0.82099999999999995</v>
      </c>
      <c r="D72" s="4">
        <v>0.20200000000000001</v>
      </c>
      <c r="E72" s="4">
        <v>0.34600000000000003</v>
      </c>
      <c r="F72" s="4">
        <v>0.28599999999999998</v>
      </c>
      <c r="G72" s="4">
        <v>0.214</v>
      </c>
      <c r="J72" s="2"/>
      <c r="K72" s="4">
        <v>0.70099999999999996</v>
      </c>
      <c r="L72" s="4">
        <v>0.127</v>
      </c>
      <c r="M72" s="4">
        <v>0.19900000000000001</v>
      </c>
      <c r="N72" s="4">
        <v>0.10100000000000001</v>
      </c>
      <c r="O72" s="4">
        <v>0.21299999999999999</v>
      </c>
    </row>
    <row r="73" spans="1:15" x14ac:dyDescent="0.25">
      <c r="A73" s="2">
        <v>37</v>
      </c>
      <c r="B73" s="4">
        <v>0.72199999999999998</v>
      </c>
      <c r="D73" s="4">
        <v>8.6999999999999994E-2</v>
      </c>
      <c r="E73" s="4">
        <v>0.26300000000000001</v>
      </c>
      <c r="F73" s="4">
        <v>0.13900000000000001</v>
      </c>
      <c r="G73" s="4">
        <v>8.1000000000000003E-2</v>
      </c>
      <c r="J73" s="2">
        <v>36</v>
      </c>
      <c r="K73" s="4">
        <v>0.45100000000000001</v>
      </c>
      <c r="L73" s="4">
        <v>1.1999999999999997E-2</v>
      </c>
      <c r="M73" s="4">
        <v>0.11600000000000001</v>
      </c>
      <c r="N73" s="4">
        <v>0.154</v>
      </c>
      <c r="O73" s="4">
        <v>0.08</v>
      </c>
    </row>
    <row r="74" spans="1:15" x14ac:dyDescent="0.25">
      <c r="B74" s="4">
        <v>0.70399999999999996</v>
      </c>
      <c r="D74" s="4">
        <v>8.2000000000000003E-2</v>
      </c>
      <c r="E74" s="4">
        <v>0.248</v>
      </c>
      <c r="F74" s="4">
        <v>0.14600000000000002</v>
      </c>
      <c r="G74" s="4">
        <v>0.10199999999999999</v>
      </c>
      <c r="J74" s="2"/>
      <c r="K74" s="4">
        <v>0.46199999999999997</v>
      </c>
      <c r="L74" s="4">
        <v>7.0000000000000062E-3</v>
      </c>
      <c r="M74" s="4">
        <v>0.10100000000000001</v>
      </c>
      <c r="N74" s="4">
        <v>0.161</v>
      </c>
      <c r="O74" s="4">
        <v>0.10099999999999999</v>
      </c>
    </row>
    <row r="75" spans="1:15" x14ac:dyDescent="0.25">
      <c r="A75" s="2">
        <v>38</v>
      </c>
      <c r="B75" s="4">
        <v>0.72299999999999998</v>
      </c>
      <c r="D75" s="4">
        <v>0.03</v>
      </c>
      <c r="E75" s="4">
        <v>0.255</v>
      </c>
      <c r="F75" s="4">
        <v>0.248</v>
      </c>
      <c r="G75" s="4">
        <v>0.112</v>
      </c>
      <c r="J75" s="2">
        <v>37</v>
      </c>
      <c r="K75" s="4">
        <v>0.41399999999999998</v>
      </c>
      <c r="L75" s="4">
        <v>0</v>
      </c>
      <c r="M75" s="4">
        <v>0.20799999999999999</v>
      </c>
      <c r="N75" s="4">
        <v>6.3E-2</v>
      </c>
      <c r="O75" s="4">
        <v>0.111</v>
      </c>
    </row>
    <row r="76" spans="1:15" x14ac:dyDescent="0.25">
      <c r="B76" s="4">
        <v>0.73499999999999999</v>
      </c>
      <c r="D76" s="4">
        <v>2.9000000000000001E-2</v>
      </c>
      <c r="E76" s="4">
        <v>0.25800000000000001</v>
      </c>
      <c r="F76" s="4">
        <v>0.25</v>
      </c>
      <c r="G76" s="4">
        <v>0.11899999999999999</v>
      </c>
      <c r="J76" s="2"/>
      <c r="K76" s="4">
        <v>0.43099999999999999</v>
      </c>
      <c r="L76" s="4">
        <v>0</v>
      </c>
      <c r="M76" s="4">
        <v>0.21099999999999999</v>
      </c>
      <c r="N76" s="4">
        <v>6.5000000000000002E-2</v>
      </c>
      <c r="O76" s="4">
        <v>0.11799999999999999</v>
      </c>
    </row>
    <row r="77" spans="1:15" x14ac:dyDescent="0.25">
      <c r="A77" s="2" t="s">
        <v>29</v>
      </c>
      <c r="B77" s="4">
        <v>0.747</v>
      </c>
      <c r="D77" s="4">
        <v>5.2999999999999999E-2</v>
      </c>
      <c r="E77" s="4">
        <v>0.26500000000000001</v>
      </c>
      <c r="F77" s="4">
        <v>0.315</v>
      </c>
      <c r="G77" s="4">
        <v>7.6999999999999999E-2</v>
      </c>
      <c r="J77" s="2">
        <v>38</v>
      </c>
      <c r="K77" s="4">
        <v>0.35599999999999998</v>
      </c>
      <c r="L77" s="4">
        <v>0</v>
      </c>
      <c r="M77" s="4">
        <v>0.11799999999999999</v>
      </c>
      <c r="N77" s="4">
        <v>0.13</v>
      </c>
      <c r="O77" s="4">
        <v>7.5999999999999998E-2</v>
      </c>
    </row>
    <row r="78" spans="1:15" x14ac:dyDescent="0.25">
      <c r="B78" s="4">
        <v>0.74</v>
      </c>
      <c r="D78" s="4">
        <v>6.0999999999999999E-2</v>
      </c>
      <c r="E78" s="4">
        <v>0.23299999999999998</v>
      </c>
      <c r="F78" s="4">
        <v>0.32600000000000001</v>
      </c>
      <c r="G78" s="4">
        <v>6.9000000000000006E-2</v>
      </c>
      <c r="J78" s="2"/>
      <c r="K78" s="4">
        <v>0.36</v>
      </c>
      <c r="L78" s="4">
        <v>0</v>
      </c>
      <c r="M78" s="4">
        <v>0.111</v>
      </c>
      <c r="N78" s="4">
        <v>0.14099999999999999</v>
      </c>
      <c r="O78" s="4">
        <v>6.8000000000000005E-2</v>
      </c>
    </row>
    <row r="79" spans="1:15" x14ac:dyDescent="0.25">
      <c r="A79" s="2">
        <v>40</v>
      </c>
      <c r="B79" s="4">
        <v>0.64699999999999991</v>
      </c>
      <c r="D79" s="4">
        <v>2.8000000000000001E-2</v>
      </c>
      <c r="E79" s="4">
        <v>0.33500000000000002</v>
      </c>
      <c r="F79" s="4">
        <v>0.186</v>
      </c>
      <c r="G79" s="4">
        <v>6.7000000000000004E-2</v>
      </c>
      <c r="J79" s="2">
        <v>39</v>
      </c>
      <c r="K79" s="4">
        <v>0.50600000000000001</v>
      </c>
      <c r="L79" s="4">
        <v>0</v>
      </c>
      <c r="M79" s="4">
        <v>0.20799999999999999</v>
      </c>
      <c r="N79" s="4">
        <v>0.20100000000000001</v>
      </c>
      <c r="O79" s="4">
        <v>6.6000000000000003E-2</v>
      </c>
    </row>
    <row r="80" spans="1:15" x14ac:dyDescent="0.25">
      <c r="B80" s="4">
        <v>0.63100000000000001</v>
      </c>
      <c r="D80" s="4">
        <v>3.4000000000000002E-2</v>
      </c>
      <c r="E80" s="4">
        <v>0.33</v>
      </c>
      <c r="F80" s="4">
        <v>0.193</v>
      </c>
      <c r="G80" s="4">
        <v>7.6999999999999999E-2</v>
      </c>
      <c r="J80" s="2"/>
      <c r="K80" s="4">
        <v>0.53400000000000003</v>
      </c>
      <c r="L80" s="4">
        <v>0</v>
      </c>
      <c r="M80" s="4">
        <v>0.193</v>
      </c>
      <c r="N80" s="4">
        <v>0.20799999999999999</v>
      </c>
      <c r="O80" s="4">
        <v>7.5999999999999998E-2</v>
      </c>
    </row>
    <row r="81" spans="1:15" x14ac:dyDescent="0.25">
      <c r="A81" s="2">
        <v>41</v>
      </c>
      <c r="B81" s="4">
        <v>0.79899999999999993</v>
      </c>
      <c r="D81" s="4">
        <v>4.3999999999999997E-2</v>
      </c>
      <c r="E81" s="4">
        <v>0.33600000000000002</v>
      </c>
      <c r="F81" s="4">
        <v>0.376</v>
      </c>
      <c r="G81" s="4">
        <v>0.123</v>
      </c>
      <c r="J81" s="2">
        <v>40</v>
      </c>
      <c r="K81" s="4">
        <v>0.13399999999999998</v>
      </c>
      <c r="L81" s="4">
        <v>0</v>
      </c>
      <c r="M81" s="4">
        <v>0.188</v>
      </c>
      <c r="N81" s="4">
        <v>3.4000000000000002E-2</v>
      </c>
      <c r="O81" s="4">
        <v>0.122</v>
      </c>
    </row>
    <row r="82" spans="1:15" x14ac:dyDescent="0.25">
      <c r="B82" s="4">
        <v>0.79999999999999993</v>
      </c>
      <c r="D82" s="4">
        <v>3.9E-2</v>
      </c>
      <c r="E82" s="4">
        <v>0.34600000000000003</v>
      </c>
      <c r="F82" s="4">
        <v>0.36699999999999999</v>
      </c>
      <c r="G82" s="4">
        <v>0.13200000000000001</v>
      </c>
      <c r="J82" s="2"/>
      <c r="K82" s="4">
        <v>0.14599999999999999</v>
      </c>
      <c r="L82" s="4">
        <v>0</v>
      </c>
      <c r="M82" s="4">
        <v>0.2</v>
      </c>
      <c r="N82" s="4">
        <v>4.2000000000000003E-2</v>
      </c>
      <c r="O82" s="4">
        <v>0.13100000000000001</v>
      </c>
    </row>
    <row r="83" spans="1:15" x14ac:dyDescent="0.25">
      <c r="A83" s="2">
        <v>42</v>
      </c>
      <c r="B83" s="4">
        <v>0.44</v>
      </c>
      <c r="D83" s="4">
        <v>1.7999999999999999E-2</v>
      </c>
      <c r="E83" s="4">
        <v>0.18000000000000002</v>
      </c>
      <c r="F83" s="4">
        <v>0.13</v>
      </c>
      <c r="G83" s="4">
        <v>3.2000000000000001E-2</v>
      </c>
      <c r="J83" s="2">
        <v>41</v>
      </c>
      <c r="K83" s="4">
        <v>0.55000000000000004</v>
      </c>
      <c r="L83" s="4">
        <v>0</v>
      </c>
      <c r="M83" s="4">
        <v>0.22800000000000001</v>
      </c>
      <c r="N83" s="4">
        <v>8.8999999999999996E-2</v>
      </c>
      <c r="O83" s="4">
        <v>0.2</v>
      </c>
    </row>
    <row r="84" spans="1:15" x14ac:dyDescent="0.25">
      <c r="B84" s="4">
        <v>0.432</v>
      </c>
      <c r="D84" s="4">
        <v>0.02</v>
      </c>
      <c r="E84" s="4">
        <v>0.17900000000000002</v>
      </c>
      <c r="F84" s="4">
        <v>0.13600000000000001</v>
      </c>
      <c r="G84" s="4">
        <v>2.9000000000000001E-2</v>
      </c>
      <c r="J84" s="2"/>
      <c r="K84" s="4">
        <v>0.53600000000000003</v>
      </c>
      <c r="L84" s="4">
        <v>0</v>
      </c>
      <c r="M84" s="4">
        <v>0.219</v>
      </c>
      <c r="N84" s="4">
        <v>9.0999999999999998E-2</v>
      </c>
      <c r="O84" s="4">
        <v>0.19800000000000001</v>
      </c>
    </row>
    <row r="85" spans="1:15" x14ac:dyDescent="0.25">
      <c r="A85" s="2" t="s">
        <v>30</v>
      </c>
      <c r="B85" s="4">
        <v>0.23399999999999999</v>
      </c>
      <c r="D85" s="4">
        <v>2.3E-2</v>
      </c>
      <c r="E85" s="4">
        <v>7.7000000000000013E-2</v>
      </c>
      <c r="F85" s="4">
        <v>0.106</v>
      </c>
      <c r="G85" s="4">
        <v>2.9000000000000001E-2</v>
      </c>
      <c r="J85" s="2">
        <v>42</v>
      </c>
      <c r="K85" s="4">
        <v>1.0810000000000002</v>
      </c>
      <c r="L85" s="4">
        <v>0.71500000000000008</v>
      </c>
      <c r="M85" s="4">
        <v>0.128</v>
      </c>
      <c r="N85" s="4">
        <v>9.8000000000000004E-2</v>
      </c>
      <c r="O85" s="4">
        <v>0.14299999999999999</v>
      </c>
    </row>
    <row r="86" spans="1:15" x14ac:dyDescent="0.25">
      <c r="B86" s="4">
        <v>0.21500000000000002</v>
      </c>
      <c r="D86" s="4">
        <v>2.1000000000000001E-2</v>
      </c>
      <c r="E86" s="4">
        <v>4.6000000000000006E-2</v>
      </c>
      <c r="F86" s="4">
        <v>0.11800000000000001</v>
      </c>
      <c r="G86" s="4">
        <v>2.3E-2</v>
      </c>
      <c r="J86" s="2"/>
      <c r="K86" s="4">
        <v>1.0910000000000002</v>
      </c>
      <c r="L86" s="4">
        <v>0.72300000000000009</v>
      </c>
      <c r="M86" s="4">
        <v>0.161</v>
      </c>
      <c r="N86" s="4">
        <v>0.10100000000000001</v>
      </c>
      <c r="O86" s="4">
        <v>0.151</v>
      </c>
    </row>
    <row r="87" spans="1:15" x14ac:dyDescent="0.25">
      <c r="A87" s="2">
        <v>44</v>
      </c>
      <c r="B87" s="4">
        <v>0.62</v>
      </c>
      <c r="D87" s="4">
        <v>2.1999999999999999E-2</v>
      </c>
      <c r="E87" s="4">
        <v>0.24</v>
      </c>
      <c r="F87" s="4">
        <v>0.16099999999999998</v>
      </c>
      <c r="G87" s="4">
        <v>0.13900000000000001</v>
      </c>
      <c r="J87" s="2">
        <v>43</v>
      </c>
      <c r="K87" s="4">
        <v>9.1000000000000011E-2</v>
      </c>
      <c r="L87" s="4">
        <v>0</v>
      </c>
      <c r="M87" s="4">
        <v>0.02</v>
      </c>
      <c r="N87" s="4">
        <v>0.02</v>
      </c>
      <c r="O87" s="4">
        <v>7.9000000000000001E-2</v>
      </c>
    </row>
    <row r="88" spans="1:15" x14ac:dyDescent="0.25">
      <c r="B88" s="4">
        <v>0.6329999999999999</v>
      </c>
      <c r="D88" s="4">
        <v>1.9E-2</v>
      </c>
      <c r="E88" s="4">
        <v>0.24399999999999999</v>
      </c>
      <c r="F88" s="4">
        <v>0.14500000000000002</v>
      </c>
      <c r="G88" s="4">
        <v>0.14099999999999999</v>
      </c>
      <c r="J88" s="2"/>
      <c r="K88" s="4">
        <v>9.0000000000000011E-2</v>
      </c>
      <c r="L88" s="4">
        <v>0</v>
      </c>
      <c r="M88" s="4">
        <v>2.9000000000000001E-2</v>
      </c>
      <c r="N88" s="4">
        <v>1.9E-2</v>
      </c>
      <c r="O88" s="4">
        <v>9.9999999999999985E-3</v>
      </c>
    </row>
    <row r="89" spans="1:15" x14ac:dyDescent="0.25">
      <c r="A89" s="2">
        <v>45</v>
      </c>
      <c r="B89" s="4">
        <v>0.71899999999999997</v>
      </c>
      <c r="D89" s="4">
        <v>3.7999999999999999E-2</v>
      </c>
      <c r="E89" s="4">
        <v>0.32300000000000001</v>
      </c>
      <c r="F89" s="4">
        <v>0.27999999999999997</v>
      </c>
      <c r="G89" s="4">
        <v>5.8999999999999997E-2</v>
      </c>
      <c r="J89" s="2">
        <v>44</v>
      </c>
      <c r="K89" s="4">
        <v>0.56499999999999995</v>
      </c>
      <c r="L89" s="4">
        <v>8.1000000000000003E-2</v>
      </c>
      <c r="M89" s="4">
        <v>0.14299999999999999</v>
      </c>
      <c r="N89" s="4">
        <v>0.14499999999999999</v>
      </c>
      <c r="O89" s="4">
        <v>0.122</v>
      </c>
    </row>
    <row r="90" spans="1:15" x14ac:dyDescent="0.25">
      <c r="B90" s="4">
        <v>0.73099999999999998</v>
      </c>
      <c r="D90" s="4">
        <v>3.3000000000000002E-2</v>
      </c>
      <c r="E90" s="4">
        <v>0.32500000000000001</v>
      </c>
      <c r="F90" s="4">
        <v>0.27399999999999997</v>
      </c>
      <c r="G90" s="4">
        <v>4.3999999999999997E-2</v>
      </c>
      <c r="J90" s="2"/>
      <c r="K90" s="4">
        <v>0.57699999999999996</v>
      </c>
      <c r="L90" s="4">
        <v>9.3000000000000013E-2</v>
      </c>
      <c r="M90" s="4">
        <v>0.15</v>
      </c>
      <c r="N90" s="4">
        <v>0.155</v>
      </c>
      <c r="O90" s="4">
        <v>0.112</v>
      </c>
    </row>
    <row r="91" spans="1:15" x14ac:dyDescent="0.25">
      <c r="A91" s="2" t="s">
        <v>31</v>
      </c>
      <c r="B91" s="4">
        <v>0.84899999999999998</v>
      </c>
      <c r="D91" s="4">
        <v>8.2000000000000003E-2</v>
      </c>
      <c r="E91" s="4">
        <v>0.34800000000000003</v>
      </c>
      <c r="F91" s="4">
        <v>0.186</v>
      </c>
      <c r="G91" s="4">
        <v>0.17799999999999999</v>
      </c>
      <c r="J91" s="2">
        <v>45</v>
      </c>
      <c r="K91" s="4">
        <v>0.58699999999999997</v>
      </c>
      <c r="L91" s="4">
        <v>1.7000000000000001E-2</v>
      </c>
      <c r="M91" s="4">
        <v>0.11799999999999999</v>
      </c>
      <c r="N91" s="4">
        <v>0.124</v>
      </c>
      <c r="O91" s="4">
        <v>0.253</v>
      </c>
    </row>
    <row r="92" spans="1:15" x14ac:dyDescent="0.25">
      <c r="B92" s="4">
        <v>0.84599999999999997</v>
      </c>
      <c r="D92" s="4">
        <v>9.0999999999999998E-2</v>
      </c>
      <c r="E92" s="4">
        <v>0.34600000000000003</v>
      </c>
      <c r="F92" s="4">
        <v>0.20600000000000002</v>
      </c>
      <c r="G92" s="4">
        <v>0.182</v>
      </c>
      <c r="J92" s="2"/>
      <c r="K92" s="4">
        <v>0.59299999999999997</v>
      </c>
      <c r="L92" s="4">
        <v>1.2999999999999998E-2</v>
      </c>
      <c r="M92" s="4">
        <v>0.107</v>
      </c>
      <c r="N92" s="4">
        <v>0.13500000000000001</v>
      </c>
      <c r="O92" s="4">
        <v>0.27500000000000002</v>
      </c>
    </row>
    <row r="93" spans="1:15" x14ac:dyDescent="0.25">
      <c r="A93" s="2">
        <v>47</v>
      </c>
      <c r="B93" s="4">
        <v>0.39900000000000002</v>
      </c>
      <c r="D93" s="4">
        <v>0.02</v>
      </c>
      <c r="E93" s="4">
        <v>3.7999999999999999E-2</v>
      </c>
      <c r="F93" s="4">
        <v>0.27099999999999996</v>
      </c>
      <c r="G93" s="4">
        <v>2.7E-2</v>
      </c>
      <c r="J93" s="2">
        <v>46</v>
      </c>
      <c r="K93" s="4">
        <v>0.64</v>
      </c>
      <c r="L93" s="4">
        <v>3.0000000000000027E-3</v>
      </c>
      <c r="M93" s="4">
        <v>0.27100000000000002</v>
      </c>
      <c r="N93" s="4">
        <v>0.254</v>
      </c>
      <c r="O93" s="4">
        <v>7.8E-2</v>
      </c>
    </row>
    <row r="94" spans="1:15" x14ac:dyDescent="0.25">
      <c r="B94" s="4">
        <v>0.38800000000000001</v>
      </c>
      <c r="D94" s="4">
        <v>1.9E-2</v>
      </c>
      <c r="E94" s="4">
        <v>4.8999999999999995E-2</v>
      </c>
      <c r="F94" s="4">
        <v>0.26300000000000001</v>
      </c>
      <c r="G94" s="4">
        <v>2.1999999999999999E-2</v>
      </c>
      <c r="J94" s="2"/>
      <c r="K94" s="4">
        <v>0.65500000000000003</v>
      </c>
      <c r="L94" s="4">
        <v>0</v>
      </c>
      <c r="M94" s="4">
        <v>0.28899999999999998</v>
      </c>
      <c r="N94" s="4">
        <v>0.25</v>
      </c>
      <c r="O94" s="4">
        <v>0.09</v>
      </c>
    </row>
    <row r="95" spans="1:15" x14ac:dyDescent="0.25">
      <c r="A95" s="2">
        <v>48</v>
      </c>
      <c r="B95" s="4">
        <v>0.24299999999999999</v>
      </c>
      <c r="D95" s="4">
        <v>1.2E-2</v>
      </c>
      <c r="E95" s="4">
        <v>-2.9999999999999957E-3</v>
      </c>
      <c r="F95" s="4">
        <v>6.9999999999999993E-3</v>
      </c>
      <c r="G95" s="4">
        <v>1.9E-2</v>
      </c>
      <c r="J95" s="2">
        <v>47</v>
      </c>
      <c r="K95" s="4">
        <v>0.65</v>
      </c>
      <c r="L95" s="4">
        <v>0</v>
      </c>
      <c r="M95" s="4">
        <v>0.222</v>
      </c>
      <c r="N95" s="4">
        <v>0.32200000000000001</v>
      </c>
      <c r="O95" s="4">
        <v>7.8E-2</v>
      </c>
    </row>
    <row r="96" spans="1:15" x14ac:dyDescent="0.25">
      <c r="B96" s="4">
        <v>0.23299999999999998</v>
      </c>
      <c r="D96" s="4">
        <v>1.7999999999999999E-2</v>
      </c>
      <c r="E96" s="4">
        <v>0</v>
      </c>
      <c r="F96" s="4">
        <v>1.6E-2</v>
      </c>
      <c r="G96" s="4">
        <v>2.4E-2</v>
      </c>
      <c r="J96" s="2"/>
      <c r="K96" s="4">
        <v>0.64300000000000002</v>
      </c>
      <c r="L96" s="4">
        <v>0</v>
      </c>
      <c r="M96" s="4">
        <v>0.23100000000000001</v>
      </c>
      <c r="N96" s="4">
        <v>0.31900000000000001</v>
      </c>
      <c r="O96" s="4">
        <v>8.5999999999999993E-2</v>
      </c>
    </row>
    <row r="97" spans="1:15" x14ac:dyDescent="0.25">
      <c r="A97" s="2">
        <v>49</v>
      </c>
      <c r="B97" s="4">
        <v>0.23299999999999998</v>
      </c>
      <c r="D97" s="4">
        <v>0.03</v>
      </c>
      <c r="E97" s="4">
        <v>0.09</v>
      </c>
      <c r="F97" s="4">
        <v>8.1000000000000003E-2</v>
      </c>
      <c r="G97" s="4">
        <v>2.9000000000000001E-2</v>
      </c>
      <c r="J97" s="2">
        <v>48</v>
      </c>
      <c r="K97" s="4">
        <v>0.314</v>
      </c>
      <c r="L97" s="4">
        <v>0</v>
      </c>
      <c r="M97" s="4">
        <v>0.182</v>
      </c>
      <c r="N97" s="4">
        <v>7.6999999999999999E-2</v>
      </c>
      <c r="O97" s="4">
        <v>8.3000000000000004E-2</v>
      </c>
    </row>
    <row r="98" spans="1:15" x14ac:dyDescent="0.25">
      <c r="B98" s="4">
        <v>0.22100000000000003</v>
      </c>
      <c r="D98" s="4">
        <v>2.8000000000000001E-2</v>
      </c>
      <c r="E98" s="4">
        <v>9.6000000000000002E-2</v>
      </c>
      <c r="F98" s="4">
        <v>8.6999999999999994E-2</v>
      </c>
      <c r="G98" s="4">
        <v>3.1E-2</v>
      </c>
      <c r="J98" s="2"/>
      <c r="K98" s="4">
        <v>0.32500000000000001</v>
      </c>
      <c r="L98" s="4">
        <v>0</v>
      </c>
      <c r="M98" s="4">
        <v>0.191</v>
      </c>
      <c r="N98" s="4">
        <v>8.4000000000000005E-2</v>
      </c>
      <c r="O98" s="4">
        <v>8.1000000000000003E-2</v>
      </c>
    </row>
    <row r="99" spans="1:15" x14ac:dyDescent="0.25">
      <c r="A99" s="2">
        <v>50</v>
      </c>
      <c r="B99" s="4">
        <v>0.73799999999999999</v>
      </c>
      <c r="D99" s="4">
        <v>9.6000000000000002E-2</v>
      </c>
      <c r="E99" s="4">
        <v>0.36899999999999999</v>
      </c>
      <c r="F99" s="4">
        <v>0.107</v>
      </c>
      <c r="G99" s="4">
        <v>0.156</v>
      </c>
      <c r="J99" s="2">
        <v>49</v>
      </c>
      <c r="K99" s="4">
        <v>0.19999999999999998</v>
      </c>
      <c r="L99" s="4">
        <v>0</v>
      </c>
      <c r="M99" s="4">
        <v>9.0999999999999998E-2</v>
      </c>
      <c r="N99" s="4">
        <v>0.09</v>
      </c>
      <c r="O99" s="4">
        <v>0.02</v>
      </c>
    </row>
    <row r="100" spans="1:15" x14ac:dyDescent="0.25">
      <c r="B100" s="4">
        <v>0.74099999999999999</v>
      </c>
      <c r="D100" s="4">
        <v>9.1999999999999998E-2</v>
      </c>
      <c r="E100" s="4">
        <v>0.38300000000000001</v>
      </c>
      <c r="F100" s="4">
        <v>0.11700000000000001</v>
      </c>
      <c r="G100" s="4">
        <v>0.16200000000000001</v>
      </c>
      <c r="J100" s="2"/>
      <c r="K100" s="4">
        <v>0.191</v>
      </c>
      <c r="L100" s="4">
        <v>0</v>
      </c>
      <c r="M100" s="4">
        <v>0.104</v>
      </c>
      <c r="N100" s="4">
        <v>0.105</v>
      </c>
      <c r="O100" s="4">
        <v>1.9E-2</v>
      </c>
    </row>
    <row r="101" spans="1:15" x14ac:dyDescent="0.25">
      <c r="A101" s="2">
        <v>51</v>
      </c>
      <c r="B101" s="4">
        <v>0.49900000000000005</v>
      </c>
      <c r="D101" s="4">
        <v>3.5999999999999997E-2</v>
      </c>
      <c r="E101" s="4">
        <v>0.127</v>
      </c>
      <c r="F101" s="4">
        <v>0.25</v>
      </c>
      <c r="G101" s="4">
        <v>7.6999999999999999E-2</v>
      </c>
      <c r="J101" s="2">
        <v>50</v>
      </c>
      <c r="K101" s="4">
        <v>0.189</v>
      </c>
      <c r="L101" s="4">
        <v>0</v>
      </c>
      <c r="M101" s="4">
        <v>9.9000000000000005E-2</v>
      </c>
      <c r="N101" s="4">
        <v>1.6E-2</v>
      </c>
      <c r="O101" s="4">
        <v>9.9999999999999985E-3</v>
      </c>
    </row>
    <row r="102" spans="1:15" x14ac:dyDescent="0.25">
      <c r="B102" s="4">
        <v>0.52099999999999991</v>
      </c>
      <c r="D102" s="4">
        <v>0.03</v>
      </c>
      <c r="E102" s="4">
        <v>0.129</v>
      </c>
      <c r="F102" s="4">
        <v>0.25600000000000001</v>
      </c>
      <c r="G102" s="4">
        <v>8.1000000000000003E-2</v>
      </c>
      <c r="J102" s="2"/>
      <c r="K102" s="4">
        <v>0.185</v>
      </c>
      <c r="L102" s="4">
        <v>0</v>
      </c>
      <c r="M102" s="4">
        <v>8.5999999999999993E-2</v>
      </c>
      <c r="N102" s="4">
        <v>1.0999999999999999E-2</v>
      </c>
      <c r="O102" s="4">
        <v>1.7999999999999999E-2</v>
      </c>
    </row>
    <row r="103" spans="1:15" s="4" customFormat="1" x14ac:dyDescent="0.25">
      <c r="A103" s="3">
        <v>52</v>
      </c>
      <c r="B103" s="4">
        <v>0.59199999999999997</v>
      </c>
      <c r="C103"/>
      <c r="D103" s="4">
        <v>5.3999999999999999E-2</v>
      </c>
      <c r="E103" s="4">
        <v>0.249</v>
      </c>
      <c r="F103" s="4">
        <v>0.19600000000000001</v>
      </c>
      <c r="G103" s="4">
        <v>5.8999999999999997E-2</v>
      </c>
      <c r="J103" s="3">
        <v>51</v>
      </c>
      <c r="K103" s="4">
        <v>0.67800000000000005</v>
      </c>
      <c r="L103" s="4">
        <v>1.0000000000000009E-3</v>
      </c>
      <c r="M103" s="4">
        <v>0.27200000000000002</v>
      </c>
      <c r="N103" s="4">
        <v>0.29899999999999999</v>
      </c>
      <c r="O103" s="4">
        <v>0.09</v>
      </c>
    </row>
    <row r="104" spans="1:15" x14ac:dyDescent="0.25">
      <c r="B104" s="4">
        <v>0.621</v>
      </c>
      <c r="D104" s="4">
        <v>5.1999999999999998E-2</v>
      </c>
      <c r="E104" s="4">
        <v>0.25800000000000001</v>
      </c>
      <c r="F104" s="4">
        <v>0.183</v>
      </c>
      <c r="G104" s="4">
        <v>6.3E-2</v>
      </c>
      <c r="J104" s="2"/>
      <c r="K104" s="4">
        <v>0.68299999999999994</v>
      </c>
      <c r="L104" s="4">
        <v>0</v>
      </c>
      <c r="M104" s="4">
        <v>0.28000000000000003</v>
      </c>
      <c r="N104" s="4">
        <v>0.27800000000000002</v>
      </c>
      <c r="O104" s="4">
        <v>0.106</v>
      </c>
    </row>
    <row r="105" spans="1:15" x14ac:dyDescent="0.25">
      <c r="A105" s="2" t="s">
        <v>32</v>
      </c>
      <c r="B105" s="4">
        <v>0.82699999999999996</v>
      </c>
      <c r="D105" s="4">
        <v>8.8999999999999996E-2</v>
      </c>
      <c r="E105" s="4">
        <v>0.371</v>
      </c>
      <c r="F105" s="4">
        <v>0.20600000000000002</v>
      </c>
      <c r="G105" s="4">
        <v>0.14299999999999999</v>
      </c>
      <c r="J105" s="2">
        <v>52</v>
      </c>
      <c r="K105" s="4">
        <v>0.89</v>
      </c>
      <c r="L105" s="4">
        <v>0.20600000000000002</v>
      </c>
      <c r="M105" s="4">
        <v>0.10199999999999999</v>
      </c>
      <c r="N105" s="4">
        <v>0.36899999999999999</v>
      </c>
      <c r="O105" s="4">
        <v>8.7999999999999995E-2</v>
      </c>
    </row>
    <row r="106" spans="1:15" x14ac:dyDescent="0.25">
      <c r="B106" s="4">
        <v>0.80399999999999994</v>
      </c>
      <c r="D106" s="4">
        <v>8.2000000000000003E-2</v>
      </c>
      <c r="E106" s="4">
        <v>0.376</v>
      </c>
      <c r="F106" s="4">
        <v>0.21300000000000002</v>
      </c>
      <c r="G106" s="4">
        <v>0.13900000000000001</v>
      </c>
      <c r="J106" s="2"/>
      <c r="K106" s="4">
        <v>0.91400000000000003</v>
      </c>
      <c r="L106" s="4">
        <v>0.21199999999999997</v>
      </c>
      <c r="M106" s="4">
        <v>0.108</v>
      </c>
      <c r="N106" s="4">
        <v>0.372</v>
      </c>
      <c r="O106" s="4">
        <v>0.09</v>
      </c>
    </row>
    <row r="107" spans="1:15" x14ac:dyDescent="0.25">
      <c r="A107" s="2">
        <v>54</v>
      </c>
      <c r="B107" s="4">
        <v>0.72299999999999998</v>
      </c>
      <c r="D107" s="4">
        <v>9.1999999999999998E-2</v>
      </c>
      <c r="E107" s="4">
        <v>0.249</v>
      </c>
      <c r="F107" s="4">
        <v>0.21600000000000003</v>
      </c>
      <c r="G107" s="4">
        <v>0.10299999999999999</v>
      </c>
      <c r="J107" s="2">
        <v>53</v>
      </c>
      <c r="K107" s="4">
        <v>0.74</v>
      </c>
      <c r="L107" s="4">
        <v>0.21499999999999997</v>
      </c>
      <c r="M107" s="4">
        <v>0.12</v>
      </c>
      <c r="N107" s="4">
        <v>0.13400000000000001</v>
      </c>
      <c r="O107" s="4">
        <v>0.105</v>
      </c>
    </row>
    <row r="108" spans="1:15" x14ac:dyDescent="0.25">
      <c r="B108" s="4">
        <v>0.71299999999999997</v>
      </c>
      <c r="D108" s="4">
        <v>8.2000000000000003E-2</v>
      </c>
      <c r="E108" s="4">
        <v>0.245</v>
      </c>
      <c r="F108" s="4">
        <v>0.187</v>
      </c>
      <c r="G108" s="4">
        <v>0.113</v>
      </c>
      <c r="J108" s="2"/>
      <c r="K108" s="4">
        <v>0.73699999999999999</v>
      </c>
      <c r="L108" s="4">
        <v>0.21699999999999997</v>
      </c>
      <c r="M108" s="4">
        <v>0.13100000000000001</v>
      </c>
      <c r="N108" s="4">
        <v>0.13900000000000001</v>
      </c>
      <c r="O108" s="4">
        <v>0.11600000000000001</v>
      </c>
    </row>
    <row r="109" spans="1:15" x14ac:dyDescent="0.25">
      <c r="A109" s="2">
        <v>55</v>
      </c>
      <c r="B109" s="4">
        <v>0.55699999999999994</v>
      </c>
      <c r="D109" s="4">
        <v>8.6999999999999994E-2</v>
      </c>
      <c r="E109" s="4">
        <v>0.27</v>
      </c>
      <c r="F109" s="4">
        <v>7.4999999999999997E-2</v>
      </c>
      <c r="G109" s="4">
        <v>9.1999999999999998E-2</v>
      </c>
      <c r="J109" s="2">
        <v>54</v>
      </c>
      <c r="K109" s="4">
        <v>0.65600000000000003</v>
      </c>
      <c r="L109" s="4">
        <v>0</v>
      </c>
      <c r="M109" s="4">
        <v>0.28100000000000003</v>
      </c>
      <c r="N109" s="4">
        <v>0.25800000000000001</v>
      </c>
      <c r="O109" s="4">
        <v>6.8000000000000005E-2</v>
      </c>
    </row>
    <row r="110" spans="1:15" x14ac:dyDescent="0.25">
      <c r="B110" s="4">
        <v>0.54999999999999993</v>
      </c>
      <c r="D110" s="4">
        <v>8.2000000000000003E-2</v>
      </c>
      <c r="E110" s="4">
        <v>0.26600000000000001</v>
      </c>
      <c r="F110" s="4">
        <v>0.09</v>
      </c>
      <c r="G110" s="4">
        <v>8.8999999999999996E-2</v>
      </c>
      <c r="J110" s="2"/>
      <c r="K110" s="4">
        <v>0.66</v>
      </c>
      <c r="L110" s="4">
        <v>0</v>
      </c>
      <c r="M110" s="4">
        <v>0.28999999999999998</v>
      </c>
      <c r="N110" s="4">
        <v>0.26</v>
      </c>
      <c r="O110" s="4">
        <v>0.06</v>
      </c>
    </row>
    <row r="111" spans="1:15" x14ac:dyDescent="0.25">
      <c r="A111" s="2" t="s">
        <v>33</v>
      </c>
      <c r="B111" s="4">
        <v>0.34700000000000003</v>
      </c>
      <c r="D111" s="4">
        <v>3.4000000000000002E-2</v>
      </c>
      <c r="E111" s="4">
        <v>0.123</v>
      </c>
      <c r="F111" s="4">
        <v>0.183</v>
      </c>
      <c r="G111" s="4">
        <v>3.7999999999999999E-2</v>
      </c>
      <c r="J111" s="2">
        <v>55</v>
      </c>
      <c r="K111" s="4">
        <v>0.35599999999999998</v>
      </c>
      <c r="L111" s="4">
        <v>0</v>
      </c>
      <c r="M111" s="4">
        <v>0.222</v>
      </c>
      <c r="N111" s="4">
        <v>0.129</v>
      </c>
      <c r="O111" s="4">
        <v>4.1000000000000002E-2</v>
      </c>
    </row>
    <row r="112" spans="1:15" x14ac:dyDescent="0.25">
      <c r="B112" s="4">
        <v>0.33100000000000002</v>
      </c>
      <c r="D112" s="4">
        <v>0.03</v>
      </c>
      <c r="E112" s="4">
        <v>0.13400000000000001</v>
      </c>
      <c r="F112" s="4">
        <v>0.17199999999999999</v>
      </c>
      <c r="G112" s="4">
        <v>3.1E-2</v>
      </c>
      <c r="J112" s="2"/>
      <c r="K112" s="4">
        <v>0.34499999999999997</v>
      </c>
      <c r="L112" s="4">
        <v>0</v>
      </c>
      <c r="M112" s="4">
        <v>0.22900000000000001</v>
      </c>
      <c r="N112" s="4">
        <v>0.13700000000000001</v>
      </c>
      <c r="O112" s="4">
        <v>4.9999999999999996E-2</v>
      </c>
    </row>
    <row r="113" spans="1:15" x14ac:dyDescent="0.25">
      <c r="A113" s="2">
        <v>57</v>
      </c>
      <c r="B113" s="4">
        <v>0.80399999999999994</v>
      </c>
      <c r="D113" s="4">
        <v>5.8999999999999997E-2</v>
      </c>
      <c r="E113" s="4">
        <v>0.33400000000000002</v>
      </c>
      <c r="F113" s="4">
        <v>0.21300000000000002</v>
      </c>
      <c r="G113" s="4">
        <v>0.112</v>
      </c>
      <c r="J113" s="2">
        <v>56</v>
      </c>
      <c r="K113" s="4">
        <v>0.875</v>
      </c>
      <c r="L113" s="4">
        <v>0.21199999999999997</v>
      </c>
      <c r="M113" s="4">
        <v>0.13500000000000001</v>
      </c>
      <c r="N113" s="4">
        <v>0.252</v>
      </c>
      <c r="O113" s="4">
        <v>0.20100000000000001</v>
      </c>
    </row>
    <row r="114" spans="1:15" x14ac:dyDescent="0.25">
      <c r="B114" s="4">
        <v>0.78999999999999992</v>
      </c>
      <c r="D114" s="4">
        <v>6.0999999999999999E-2</v>
      </c>
      <c r="E114" s="4">
        <v>0.33800000000000002</v>
      </c>
      <c r="F114" s="4">
        <v>0.20400000000000001</v>
      </c>
      <c r="G114" s="4">
        <v>0.121</v>
      </c>
      <c r="J114" s="2"/>
      <c r="K114" s="4">
        <v>0.88300000000000001</v>
      </c>
      <c r="L114" s="4">
        <v>0.20699999999999996</v>
      </c>
      <c r="M114" s="4">
        <v>0.13900000000000001</v>
      </c>
      <c r="N114" s="4">
        <v>0.26100000000000001</v>
      </c>
      <c r="O114" s="4">
        <v>0.21199999999999999</v>
      </c>
    </row>
    <row r="115" spans="1:15" x14ac:dyDescent="0.25">
      <c r="A115" s="2">
        <v>58</v>
      </c>
      <c r="B115" s="4">
        <v>0.34</v>
      </c>
      <c r="D115" s="4">
        <v>2.8000000000000001E-2</v>
      </c>
      <c r="E115" s="4">
        <v>0.157</v>
      </c>
      <c r="F115" s="4">
        <v>0.113</v>
      </c>
      <c r="G115" s="4">
        <v>2.9000000000000001E-2</v>
      </c>
      <c r="J115" s="2">
        <v>57</v>
      </c>
      <c r="K115" s="4">
        <v>0.46699999999999997</v>
      </c>
      <c r="L115" s="4">
        <v>6.8999999999999992E-2</v>
      </c>
      <c r="M115" s="4">
        <v>0.20100000000000001</v>
      </c>
      <c r="N115" s="4">
        <v>0.128</v>
      </c>
      <c r="O115" s="4">
        <v>0.04</v>
      </c>
    </row>
    <row r="116" spans="1:15" x14ac:dyDescent="0.25">
      <c r="B116" s="4">
        <v>0.33200000000000002</v>
      </c>
      <c r="D116" s="4">
        <v>2.7E-2</v>
      </c>
      <c r="E116" s="4">
        <v>0.16600000000000001</v>
      </c>
      <c r="F116" s="4">
        <v>0.11800000000000001</v>
      </c>
      <c r="G116" s="4">
        <v>3.1E-2</v>
      </c>
      <c r="J116" s="2"/>
      <c r="K116" s="4">
        <v>0.41499999999999998</v>
      </c>
      <c r="L116" s="4">
        <v>7.2999999999999995E-2</v>
      </c>
      <c r="M116" s="4">
        <v>0.20699999999999999</v>
      </c>
      <c r="N116" s="4">
        <v>0.13600000000000001</v>
      </c>
      <c r="O116" s="4">
        <v>4.4999999999999998E-2</v>
      </c>
    </row>
    <row r="117" spans="1:15" x14ac:dyDescent="0.25">
      <c r="A117" s="2" t="s">
        <v>34</v>
      </c>
      <c r="B117" s="4">
        <v>1.099</v>
      </c>
      <c r="D117" s="4">
        <v>0.17399999999999999</v>
      </c>
      <c r="E117" s="4">
        <v>0.46800000000000003</v>
      </c>
      <c r="F117" s="4">
        <v>5.000000000000001E-3</v>
      </c>
      <c r="G117" s="4">
        <v>0.36099999999999999</v>
      </c>
      <c r="J117" s="2">
        <v>58</v>
      </c>
      <c r="K117" s="4">
        <v>0.65700000000000003</v>
      </c>
      <c r="L117" s="4">
        <v>0.20699999999999996</v>
      </c>
      <c r="M117" s="4">
        <v>0.115</v>
      </c>
      <c r="N117" s="4">
        <v>0.21199999999999999</v>
      </c>
      <c r="O117" s="4">
        <v>7.8E-2</v>
      </c>
    </row>
    <row r="118" spans="1:15" x14ac:dyDescent="0.25">
      <c r="B118" s="4">
        <v>1.117</v>
      </c>
      <c r="D118" s="4">
        <v>0.17899999999999999</v>
      </c>
      <c r="E118" s="4">
        <v>0.44500000000000001</v>
      </c>
      <c r="F118" s="4">
        <v>1.4000000000000002E-2</v>
      </c>
      <c r="G118" s="4">
        <v>0.372</v>
      </c>
      <c r="J118" s="2"/>
      <c r="K118" s="4">
        <v>0.66</v>
      </c>
      <c r="L118" s="4">
        <v>0.20300000000000001</v>
      </c>
      <c r="M118" s="4">
        <v>0.109</v>
      </c>
      <c r="N118" s="4">
        <v>0.22600000000000001</v>
      </c>
      <c r="O118" s="4">
        <v>7.9000000000000001E-2</v>
      </c>
    </row>
    <row r="119" spans="1:15" x14ac:dyDescent="0.25">
      <c r="A119" s="2">
        <v>61</v>
      </c>
      <c r="B119" s="4">
        <v>0.48600000000000004</v>
      </c>
      <c r="D119" s="4">
        <v>1.7999999999999999E-2</v>
      </c>
      <c r="E119" s="4">
        <v>0.246</v>
      </c>
      <c r="F119" s="4">
        <v>0.128</v>
      </c>
      <c r="G119" s="4">
        <v>0.14299999999999999</v>
      </c>
      <c r="J119" s="2">
        <v>59</v>
      </c>
      <c r="K119" s="4">
        <v>0.73399999999999999</v>
      </c>
      <c r="L119" s="4">
        <v>0.11700000000000001</v>
      </c>
      <c r="M119" s="4">
        <v>0.191</v>
      </c>
      <c r="N119" s="4">
        <v>0.108</v>
      </c>
      <c r="O119" s="4">
        <v>0.20100000000000001</v>
      </c>
    </row>
    <row r="120" spans="1:15" x14ac:dyDescent="0.25">
      <c r="B120" s="4">
        <v>0.52099999999999991</v>
      </c>
      <c r="D120" s="4">
        <v>0.02</v>
      </c>
      <c r="E120" s="4">
        <v>0.248</v>
      </c>
      <c r="F120" s="4">
        <v>0.13500000000000001</v>
      </c>
      <c r="G120" s="4">
        <v>0.155</v>
      </c>
      <c r="J120" s="2"/>
      <c r="K120" s="4">
        <v>0.73899999999999999</v>
      </c>
      <c r="L120" s="4">
        <v>0.12300000000000001</v>
      </c>
      <c r="M120" s="4">
        <v>0.19900000000000001</v>
      </c>
      <c r="N120" s="4">
        <v>9.9000000000000005E-2</v>
      </c>
      <c r="O120" s="4">
        <v>0.217</v>
      </c>
    </row>
    <row r="121" spans="1:15" x14ac:dyDescent="0.25">
      <c r="A121" s="2">
        <v>62</v>
      </c>
      <c r="B121" s="4">
        <v>0.187</v>
      </c>
      <c r="D121" s="4">
        <v>4.2999999999999997E-2</v>
      </c>
      <c r="E121" s="4">
        <v>0.10100000000000001</v>
      </c>
      <c r="F121" s="4">
        <v>6.3E-2</v>
      </c>
      <c r="G121" s="4">
        <v>4.2000000000000003E-2</v>
      </c>
      <c r="J121" s="2">
        <v>60</v>
      </c>
      <c r="K121" s="4">
        <v>0.47799999999999998</v>
      </c>
      <c r="L121" s="4">
        <v>5.6000000000000008E-2</v>
      </c>
      <c r="M121" s="4">
        <v>0.13</v>
      </c>
      <c r="N121" s="4">
        <v>0.16800000000000001</v>
      </c>
      <c r="O121" s="4">
        <v>3.7999999999999999E-2</v>
      </c>
    </row>
    <row r="122" spans="1:15" x14ac:dyDescent="0.25">
      <c r="B122" s="4">
        <v>0.20400000000000001</v>
      </c>
      <c r="D122" s="4">
        <v>4.1000000000000002E-2</v>
      </c>
      <c r="E122" s="4">
        <v>0.10800000000000001</v>
      </c>
      <c r="F122" s="4">
        <v>6.2E-2</v>
      </c>
      <c r="G122" s="4">
        <v>3.9E-2</v>
      </c>
      <c r="J122" s="2"/>
      <c r="K122" s="4">
        <v>0.48499999999999999</v>
      </c>
      <c r="L122" s="4">
        <v>5.1000000000000004E-2</v>
      </c>
      <c r="M122" s="4">
        <v>0.129</v>
      </c>
      <c r="N122" s="4">
        <v>0.17199999999999999</v>
      </c>
      <c r="O122" s="4">
        <v>0.03</v>
      </c>
    </row>
    <row r="123" spans="1:15" x14ac:dyDescent="0.25">
      <c r="A123" s="2" t="s">
        <v>35</v>
      </c>
      <c r="B123" s="4">
        <v>0.621</v>
      </c>
      <c r="D123" s="4">
        <v>2.1999999999999999E-2</v>
      </c>
      <c r="E123" s="4">
        <v>0.21000000000000002</v>
      </c>
      <c r="F123" s="4">
        <v>0.12400000000000001</v>
      </c>
      <c r="G123" s="4">
        <v>0.21199999999999999</v>
      </c>
      <c r="J123" s="2">
        <v>61</v>
      </c>
      <c r="K123" s="4">
        <v>0.17799999999999999</v>
      </c>
      <c r="L123" s="4">
        <v>0</v>
      </c>
      <c r="M123" s="4">
        <v>0.09</v>
      </c>
      <c r="N123" s="4">
        <v>8.2000000000000003E-2</v>
      </c>
      <c r="O123" s="4">
        <v>0.02</v>
      </c>
    </row>
    <row r="124" spans="1:15" x14ac:dyDescent="0.25">
      <c r="B124" s="4">
        <v>0.6349999999999999</v>
      </c>
      <c r="D124" s="4">
        <v>1.9E-2</v>
      </c>
      <c r="E124" s="4">
        <v>0.21200000000000002</v>
      </c>
      <c r="F124" s="4">
        <v>0.11600000000000001</v>
      </c>
      <c r="G124" s="4">
        <v>0.217</v>
      </c>
      <c r="J124" s="2"/>
      <c r="K124" s="4">
        <v>0.187</v>
      </c>
      <c r="L124" s="4">
        <v>0</v>
      </c>
      <c r="M124" s="4">
        <v>9.1999999999999998E-2</v>
      </c>
      <c r="N124" s="4">
        <v>7.0999999999999994E-2</v>
      </c>
      <c r="O124" s="4">
        <v>2.3E-2</v>
      </c>
    </row>
    <row r="125" spans="1:15" x14ac:dyDescent="0.25">
      <c r="A125" s="2">
        <v>64</v>
      </c>
      <c r="B125" s="4">
        <v>0.747</v>
      </c>
      <c r="D125" s="4">
        <v>6.8000000000000005E-2</v>
      </c>
      <c r="E125" s="4">
        <v>0.27700000000000002</v>
      </c>
      <c r="F125" s="4">
        <v>0.27599999999999997</v>
      </c>
      <c r="G125" s="4">
        <v>0.187</v>
      </c>
      <c r="J125" s="2">
        <v>62</v>
      </c>
      <c r="K125" s="4">
        <v>0.35599999999999998</v>
      </c>
      <c r="L125" s="4">
        <v>0</v>
      </c>
      <c r="M125" s="4">
        <v>0.12</v>
      </c>
      <c r="N125" s="4">
        <v>0.111</v>
      </c>
      <c r="O125" s="4">
        <v>0.14199999999999999</v>
      </c>
    </row>
    <row r="126" spans="1:15" x14ac:dyDescent="0.25">
      <c r="B126" s="4">
        <v>0.74</v>
      </c>
      <c r="D126" s="4">
        <v>6.3E-2</v>
      </c>
      <c r="E126" s="4">
        <v>0.28800000000000003</v>
      </c>
      <c r="F126" s="4">
        <v>0.28699999999999998</v>
      </c>
      <c r="G126" s="4">
        <v>0.183</v>
      </c>
      <c r="J126" s="2"/>
      <c r="K126" s="4">
        <v>0.35899999999999999</v>
      </c>
      <c r="L126" s="4">
        <v>0</v>
      </c>
      <c r="M126" s="4">
        <v>0.123</v>
      </c>
      <c r="N126" s="4">
        <v>9.9000000000000005E-2</v>
      </c>
      <c r="O126" s="4">
        <v>0.14899999999999999</v>
      </c>
    </row>
    <row r="127" spans="1:15" x14ac:dyDescent="0.25">
      <c r="A127" s="2">
        <v>65</v>
      </c>
      <c r="B127" s="4">
        <v>0.54699999999999993</v>
      </c>
      <c r="D127" s="4">
        <v>0.09</v>
      </c>
      <c r="E127" s="4">
        <v>0.23799999999999999</v>
      </c>
      <c r="F127" s="4">
        <v>0.27099999999999996</v>
      </c>
      <c r="G127" s="4">
        <v>0.11799999999999999</v>
      </c>
      <c r="J127" s="2">
        <v>63</v>
      </c>
      <c r="K127" s="4">
        <v>0.67999999999999994</v>
      </c>
      <c r="L127" s="4">
        <v>7.3999999999999996E-2</v>
      </c>
      <c r="M127" s="4">
        <v>0.124</v>
      </c>
      <c r="N127" s="4">
        <v>0.23100000000000001</v>
      </c>
      <c r="O127" s="4">
        <v>0.17699999999999999</v>
      </c>
    </row>
    <row r="128" spans="1:15" x14ac:dyDescent="0.25">
      <c r="B128" s="4">
        <v>0.63100000000000001</v>
      </c>
      <c r="D128" s="4">
        <v>8.7999999999999995E-2</v>
      </c>
      <c r="E128" s="4">
        <v>0.23499999999999999</v>
      </c>
      <c r="F128" s="4">
        <v>0.27599999999999997</v>
      </c>
      <c r="G128" s="4">
        <v>0.125</v>
      </c>
      <c r="J128" s="2"/>
      <c r="K128" s="4">
        <v>0.68599999999999994</v>
      </c>
      <c r="L128" s="4">
        <v>7.2999999999999995E-2</v>
      </c>
      <c r="M128" s="4">
        <v>0.121</v>
      </c>
      <c r="N128" s="4">
        <v>0.22900000000000001</v>
      </c>
      <c r="O128" s="4">
        <v>0.18099999999999999</v>
      </c>
    </row>
    <row r="129" spans="1:15" x14ac:dyDescent="0.25">
      <c r="A129" s="2">
        <v>66</v>
      </c>
      <c r="B129" s="4">
        <v>0.79499999999999993</v>
      </c>
      <c r="D129" s="4">
        <v>5.3999999999999999E-2</v>
      </c>
      <c r="E129" s="4">
        <v>0.33800000000000002</v>
      </c>
      <c r="F129" s="4">
        <v>0.27299999999999996</v>
      </c>
      <c r="G129" s="4">
        <v>9.8000000000000004E-2</v>
      </c>
      <c r="J129" s="2">
        <v>64</v>
      </c>
      <c r="K129" s="4">
        <v>0.17799999999999999</v>
      </c>
      <c r="L129" s="4">
        <v>0</v>
      </c>
      <c r="M129" s="4">
        <v>0.08</v>
      </c>
      <c r="N129" s="4">
        <v>1.9E-2</v>
      </c>
      <c r="O129" s="4">
        <v>2.7E-2</v>
      </c>
    </row>
    <row r="130" spans="1:15" x14ac:dyDescent="0.25">
      <c r="B130" s="4">
        <v>0.80999999999999994</v>
      </c>
      <c r="D130" s="4">
        <v>5.8000000000000003E-2</v>
      </c>
      <c r="E130" s="4">
        <v>0.32900000000000001</v>
      </c>
      <c r="F130" s="4">
        <v>0.27599999999999997</v>
      </c>
      <c r="G130" s="4">
        <v>0.107</v>
      </c>
      <c r="J130" s="2"/>
      <c r="K130" s="4">
        <v>0.16299999999999998</v>
      </c>
      <c r="L130" s="4">
        <v>0</v>
      </c>
      <c r="M130" s="4">
        <v>8.8999999999999996E-2</v>
      </c>
      <c r="N130" s="4">
        <v>2.1999999999999999E-2</v>
      </c>
      <c r="O130" s="4">
        <v>2.3E-2</v>
      </c>
    </row>
    <row r="131" spans="1:15" x14ac:dyDescent="0.25">
      <c r="A131" s="2" t="s">
        <v>36</v>
      </c>
      <c r="B131" s="4">
        <v>0.74</v>
      </c>
      <c r="D131" s="4">
        <v>8.2000000000000003E-2</v>
      </c>
      <c r="E131" s="4">
        <v>0.192</v>
      </c>
      <c r="F131" s="4">
        <v>0.20700000000000002</v>
      </c>
      <c r="G131" s="4">
        <v>0.20100000000000001</v>
      </c>
      <c r="J131" s="2">
        <v>65</v>
      </c>
      <c r="K131" s="4">
        <v>0.54600000000000004</v>
      </c>
      <c r="L131" s="4">
        <v>0</v>
      </c>
      <c r="M131" s="4">
        <v>0.224</v>
      </c>
      <c r="N131" s="4">
        <v>0.24099999999999999</v>
      </c>
      <c r="O131" s="4">
        <v>0.128</v>
      </c>
    </row>
    <row r="132" spans="1:15" x14ac:dyDescent="0.25">
      <c r="B132" s="4">
        <v>0.73199999999999998</v>
      </c>
      <c r="D132" s="4">
        <v>0.09</v>
      </c>
      <c r="E132" s="4">
        <v>0.19800000000000001</v>
      </c>
      <c r="F132" s="4">
        <v>0.2</v>
      </c>
      <c r="G132" s="4">
        <v>0.19900000000000001</v>
      </c>
      <c r="J132" s="2"/>
      <c r="K132" s="4">
        <v>0.53900000000000003</v>
      </c>
      <c r="L132" s="4">
        <v>0</v>
      </c>
      <c r="M132" s="4">
        <v>0.22900000000000001</v>
      </c>
      <c r="N132" s="4">
        <v>0.23200000000000001</v>
      </c>
      <c r="O132" s="4">
        <v>0.13700000000000001</v>
      </c>
    </row>
    <row r="133" spans="1:15" x14ac:dyDescent="0.25">
      <c r="A133" s="2">
        <v>68</v>
      </c>
      <c r="B133" s="4">
        <v>0.23399999999999999</v>
      </c>
      <c r="D133" s="4">
        <v>0.02</v>
      </c>
      <c r="E133" s="4">
        <v>0.128</v>
      </c>
      <c r="F133" s="4">
        <v>4.0000000000000001E-3</v>
      </c>
      <c r="G133" s="4">
        <v>7.9000000000000001E-2</v>
      </c>
      <c r="J133" s="2">
        <v>66</v>
      </c>
      <c r="K133" s="4">
        <v>0.28599999999999998</v>
      </c>
      <c r="L133" s="4">
        <v>0</v>
      </c>
      <c r="M133" s="4">
        <v>0.09</v>
      </c>
      <c r="N133" s="4">
        <v>0.11</v>
      </c>
      <c r="O133" s="4">
        <v>0.03</v>
      </c>
    </row>
    <row r="134" spans="1:15" x14ac:dyDescent="0.25">
      <c r="B134" s="4">
        <v>0.25600000000000001</v>
      </c>
      <c r="D134" s="4">
        <v>2.8000000000000001E-2</v>
      </c>
      <c r="E134" s="4">
        <v>0.14000000000000001</v>
      </c>
      <c r="F134" s="4">
        <v>6.0000000000000019E-3</v>
      </c>
      <c r="G134" s="4">
        <v>0.107</v>
      </c>
      <c r="J134" s="2"/>
      <c r="K134" s="4">
        <v>0.27799999999999997</v>
      </c>
      <c r="L134" s="4">
        <v>0</v>
      </c>
      <c r="M134" s="4">
        <v>9.5000000000000001E-2</v>
      </c>
      <c r="N134" s="4">
        <v>9.1999999999999998E-2</v>
      </c>
      <c r="O134" s="4">
        <v>2.8000000000000001E-2</v>
      </c>
    </row>
    <row r="135" spans="1:15" x14ac:dyDescent="0.25">
      <c r="A135" s="2">
        <v>69</v>
      </c>
      <c r="B135" s="4">
        <v>0.82</v>
      </c>
      <c r="D135" s="4">
        <v>5.7000000000000002E-2</v>
      </c>
      <c r="E135" s="4">
        <v>0.32300000000000001</v>
      </c>
      <c r="F135" s="4">
        <v>0.25800000000000001</v>
      </c>
      <c r="G135" s="4">
        <v>0.16200000000000001</v>
      </c>
      <c r="J135" s="2">
        <v>67</v>
      </c>
      <c r="K135" s="4">
        <v>0.34699999999999998</v>
      </c>
      <c r="L135" s="4">
        <v>0</v>
      </c>
      <c r="M135" s="4">
        <v>0.11</v>
      </c>
      <c r="N135" s="4">
        <v>0.122</v>
      </c>
      <c r="O135" s="4">
        <v>8.6999999999999994E-2</v>
      </c>
    </row>
    <row r="136" spans="1:15" x14ac:dyDescent="0.25">
      <c r="B136" s="4">
        <v>0.84299999999999997</v>
      </c>
      <c r="D136" s="4">
        <v>0.16</v>
      </c>
      <c r="E136" s="4">
        <v>0.307</v>
      </c>
      <c r="F136" s="4">
        <v>0.254</v>
      </c>
      <c r="G136" s="4">
        <v>0.16400000000000001</v>
      </c>
      <c r="J136" s="2"/>
      <c r="K136" s="4">
        <v>0.33599999999999997</v>
      </c>
      <c r="L136" s="4">
        <v>0</v>
      </c>
      <c r="M136" s="4">
        <v>0.10199999999999999</v>
      </c>
      <c r="N136" s="4">
        <v>0.13100000000000001</v>
      </c>
      <c r="O136" s="4">
        <v>9.0999999999999998E-2</v>
      </c>
    </row>
    <row r="137" spans="1:15" x14ac:dyDescent="0.25">
      <c r="A137" s="2" t="s">
        <v>37</v>
      </c>
      <c r="B137" s="4">
        <v>0.90499999999999992</v>
      </c>
      <c r="D137" s="4">
        <v>0.16400000000000001</v>
      </c>
      <c r="E137" s="4">
        <v>0.34200000000000003</v>
      </c>
      <c r="F137" s="4">
        <v>0.35599999999999998</v>
      </c>
      <c r="G137" s="4">
        <v>0.161</v>
      </c>
      <c r="J137" s="2">
        <v>68</v>
      </c>
      <c r="K137" s="4">
        <v>0.55599999999999994</v>
      </c>
      <c r="L137" s="4">
        <v>8.900000000000001E-2</v>
      </c>
      <c r="M137" s="4">
        <v>0.16500000000000001</v>
      </c>
      <c r="N137" s="4">
        <v>0.17100000000000001</v>
      </c>
      <c r="O137" s="4">
        <v>0.16</v>
      </c>
    </row>
    <row r="138" spans="1:15" x14ac:dyDescent="0.25">
      <c r="B138" s="4">
        <v>0.83099999999999996</v>
      </c>
      <c r="D138" s="4">
        <v>0.158</v>
      </c>
      <c r="E138" s="4">
        <v>0.33600000000000002</v>
      </c>
      <c r="F138" s="4">
        <v>0.191</v>
      </c>
      <c r="G138" s="4">
        <v>0.15</v>
      </c>
      <c r="J138" s="2"/>
      <c r="K138" s="4">
        <v>0.56399999999999995</v>
      </c>
      <c r="L138" s="4">
        <v>8.3000000000000004E-2</v>
      </c>
      <c r="M138" s="4">
        <v>0.17100000000000001</v>
      </c>
      <c r="N138" s="4">
        <v>0.16600000000000001</v>
      </c>
      <c r="O138" s="4">
        <v>0.14899999999999999</v>
      </c>
    </row>
    <row r="139" spans="1:15" x14ac:dyDescent="0.25">
      <c r="A139" s="2">
        <v>71</v>
      </c>
      <c r="B139" s="4">
        <v>0.72899999999999998</v>
      </c>
      <c r="D139" s="4">
        <v>9.1999999999999998E-2</v>
      </c>
      <c r="E139" s="4">
        <v>0.34800000000000003</v>
      </c>
      <c r="F139" s="4">
        <v>0.10299999999999999</v>
      </c>
      <c r="G139" s="4">
        <v>0.158</v>
      </c>
      <c r="J139" s="2">
        <v>69</v>
      </c>
      <c r="K139" s="4">
        <v>0.57499999999999996</v>
      </c>
      <c r="L139" s="4">
        <v>1.7000000000000001E-2</v>
      </c>
      <c r="M139" s="4">
        <v>0.20100000000000001</v>
      </c>
      <c r="N139" s="4">
        <v>0.11799999999999999</v>
      </c>
      <c r="O139" s="4">
        <v>0.157</v>
      </c>
    </row>
    <row r="140" spans="1:15" x14ac:dyDescent="0.25">
      <c r="B140" s="4">
        <v>0.73299999999999998</v>
      </c>
      <c r="D140" s="4">
        <v>9.8000000000000004E-2</v>
      </c>
      <c r="E140" s="4">
        <v>0.36799999999999999</v>
      </c>
      <c r="F140" s="4">
        <v>8.6999999999999994E-2</v>
      </c>
      <c r="G140" s="4">
        <v>0.14799999999999999</v>
      </c>
      <c r="J140" s="2"/>
      <c r="K140" s="4">
        <v>0.57899999999999996</v>
      </c>
      <c r="L140" s="4">
        <v>2.3000000000000007E-2</v>
      </c>
      <c r="M140" s="4">
        <v>0.221</v>
      </c>
      <c r="N140" s="4">
        <v>0.10199999999999999</v>
      </c>
      <c r="O140" s="4">
        <v>0.14699999999999999</v>
      </c>
    </row>
    <row r="141" spans="1:15" x14ac:dyDescent="0.25">
      <c r="A141" s="2">
        <v>72</v>
      </c>
      <c r="B141" s="4">
        <v>0.69899999999999995</v>
      </c>
      <c r="D141" s="4">
        <v>6.2E-2</v>
      </c>
      <c r="E141" s="4">
        <v>0.23299999999999998</v>
      </c>
      <c r="F141" s="4">
        <v>0.22299999999999998</v>
      </c>
      <c r="G141" s="4">
        <v>0.11899999999999999</v>
      </c>
      <c r="J141" s="2">
        <v>70</v>
      </c>
      <c r="K141" s="4">
        <v>0.219</v>
      </c>
      <c r="L141" s="4">
        <v>3.9000000000000007E-2</v>
      </c>
      <c r="M141" s="4">
        <v>1.7999999999999999E-2</v>
      </c>
      <c r="N141" s="4">
        <v>4.3999999999999997E-2</v>
      </c>
      <c r="O141" s="4">
        <v>6.4000000000000001E-2</v>
      </c>
    </row>
    <row r="142" spans="1:15" x14ac:dyDescent="0.25">
      <c r="B142" s="4">
        <v>0.68799999999999994</v>
      </c>
      <c r="D142" s="4">
        <v>6.8000000000000005E-2</v>
      </c>
      <c r="E142" s="4">
        <v>0.22500000000000003</v>
      </c>
      <c r="F142" s="4">
        <v>0.21600000000000003</v>
      </c>
      <c r="G142" s="4">
        <v>0.126</v>
      </c>
      <c r="J142" s="2"/>
      <c r="K142" s="4">
        <v>0.20499999999999999</v>
      </c>
      <c r="L142" s="4">
        <v>3.4000000000000002E-2</v>
      </c>
      <c r="M142" s="4">
        <v>1.9E-2</v>
      </c>
      <c r="N142" s="4">
        <v>0.05</v>
      </c>
      <c r="O142" s="4">
        <v>6.9999999999999993E-2</v>
      </c>
    </row>
    <row r="143" spans="1:15" x14ac:dyDescent="0.25">
      <c r="A143" s="2">
        <v>73</v>
      </c>
      <c r="B143" s="4">
        <v>0.61299999999999999</v>
      </c>
      <c r="D143" s="4">
        <v>4.8000000000000001E-2</v>
      </c>
      <c r="E143" s="4">
        <v>0.16900000000000001</v>
      </c>
      <c r="F143" s="4">
        <v>0.183</v>
      </c>
      <c r="G143" s="4">
        <v>0.17599999999999999</v>
      </c>
      <c r="J143" s="2">
        <v>71</v>
      </c>
      <c r="K143" s="4">
        <v>0.66600000000000004</v>
      </c>
      <c r="L143" s="4">
        <v>0.25700000000000001</v>
      </c>
      <c r="M143" s="4">
        <v>5.1999999999999998E-2</v>
      </c>
      <c r="N143" s="4">
        <v>0.20499999999999999</v>
      </c>
      <c r="O143" s="4">
        <v>0.10099999999999999</v>
      </c>
    </row>
    <row r="144" spans="1:15" x14ac:dyDescent="0.25">
      <c r="B144" s="4">
        <v>0.6329999999999999</v>
      </c>
      <c r="D144" s="4">
        <v>0.05</v>
      </c>
      <c r="E144" s="4">
        <v>0.17800000000000002</v>
      </c>
      <c r="F144" s="4">
        <v>0.188</v>
      </c>
      <c r="G144" s="4">
        <v>0.16800000000000001</v>
      </c>
      <c r="J144" s="2"/>
      <c r="K144" s="4">
        <v>0.65900000000000003</v>
      </c>
      <c r="L144" s="4">
        <v>0.26200000000000001</v>
      </c>
      <c r="M144" s="4">
        <v>5.8999999999999997E-2</v>
      </c>
      <c r="N144" s="4">
        <v>0.219</v>
      </c>
      <c r="O144" s="4">
        <v>0.113</v>
      </c>
    </row>
    <row r="145" spans="1:15" x14ac:dyDescent="0.25">
      <c r="A145" s="2">
        <v>74</v>
      </c>
      <c r="B145" s="4">
        <v>0.53299999999999992</v>
      </c>
      <c r="D145" s="4">
        <v>7.0999999999999994E-2</v>
      </c>
      <c r="E145" s="4">
        <v>0.14300000000000002</v>
      </c>
      <c r="F145" s="4">
        <v>0.17299999999999999</v>
      </c>
      <c r="G145" s="4">
        <v>0.13300000000000001</v>
      </c>
      <c r="J145" s="2">
        <v>72</v>
      </c>
      <c r="K145" s="4">
        <v>0.69</v>
      </c>
      <c r="L145" s="4">
        <v>0.11800000000000001</v>
      </c>
      <c r="M145" s="4">
        <v>0.126</v>
      </c>
      <c r="N145" s="4">
        <v>0.27700000000000002</v>
      </c>
      <c r="O145" s="4">
        <v>2.8000000000000001E-2</v>
      </c>
    </row>
    <row r="146" spans="1:15" x14ac:dyDescent="0.25">
      <c r="B146" s="4">
        <v>0.52099999999999991</v>
      </c>
      <c r="D146" s="4">
        <v>7.3999999999999996E-2</v>
      </c>
      <c r="E146" s="4">
        <v>0.14900000000000002</v>
      </c>
      <c r="F146" s="4">
        <v>0.16099999999999998</v>
      </c>
      <c r="G146" s="4">
        <v>0.121</v>
      </c>
      <c r="J146" s="2"/>
      <c r="K146" s="4">
        <v>0.69199999999999995</v>
      </c>
      <c r="L146" s="4">
        <v>0.114</v>
      </c>
      <c r="M146" s="4">
        <v>0.123</v>
      </c>
      <c r="N146" s="4">
        <v>0.25600000000000001</v>
      </c>
      <c r="O146" s="4">
        <v>0.09</v>
      </c>
    </row>
    <row r="147" spans="1:15" x14ac:dyDescent="0.25">
      <c r="A147" s="2" t="s">
        <v>38</v>
      </c>
      <c r="B147" s="4">
        <v>0.39800000000000002</v>
      </c>
      <c r="D147" s="4">
        <v>3.5000000000000003E-2</v>
      </c>
      <c r="E147" s="4">
        <v>0.16900000000000001</v>
      </c>
      <c r="F147" s="4">
        <v>7.6999999999999999E-2</v>
      </c>
      <c r="G147" s="4">
        <v>3.9E-2</v>
      </c>
      <c r="J147" s="2">
        <v>73</v>
      </c>
      <c r="K147" s="4">
        <v>0.55300000000000005</v>
      </c>
      <c r="L147" s="4">
        <v>0.14900000000000002</v>
      </c>
      <c r="M147" s="4">
        <v>5.2999999999999999E-2</v>
      </c>
      <c r="N147" s="4">
        <v>0.20100000000000001</v>
      </c>
      <c r="O147" s="4">
        <v>5.2999999999999999E-2</v>
      </c>
    </row>
    <row r="148" spans="1:15" x14ac:dyDescent="0.25">
      <c r="B148" s="4">
        <v>0.43099999999999999</v>
      </c>
      <c r="D148" s="4">
        <v>3.7999999999999999E-2</v>
      </c>
      <c r="E148" s="4">
        <v>0.17900000000000002</v>
      </c>
      <c r="F148" s="4">
        <v>0.17399999999999999</v>
      </c>
      <c r="G148" s="4">
        <v>3.2000000000000001E-2</v>
      </c>
      <c r="J148" s="2"/>
      <c r="K148" s="4">
        <v>0.54200000000000004</v>
      </c>
      <c r="L148">
        <v>0.17699999999999999</v>
      </c>
      <c r="M148" s="4">
        <v>4.9000000000000002E-2</v>
      </c>
      <c r="N148" s="4">
        <v>0.189</v>
      </c>
      <c r="O148" s="4">
        <v>5.0999999999999997E-2</v>
      </c>
    </row>
    <row r="149" spans="1:15" x14ac:dyDescent="0.25">
      <c r="A149" s="2">
        <v>76</v>
      </c>
      <c r="B149" s="4">
        <v>0.64399999999999991</v>
      </c>
      <c r="D149" s="4">
        <v>6.5000000000000002E-2</v>
      </c>
      <c r="E149" s="4">
        <v>0.21200000000000002</v>
      </c>
      <c r="F149" s="4">
        <v>0.27299999999999996</v>
      </c>
      <c r="G149" s="4">
        <v>6.0999999999999999E-2</v>
      </c>
      <c r="J149" s="2">
        <v>74</v>
      </c>
      <c r="K149" s="4">
        <v>0.78</v>
      </c>
      <c r="L149" s="4">
        <v>0.21899999999999997</v>
      </c>
      <c r="M149" s="4">
        <v>6.6000000000000003E-2</v>
      </c>
      <c r="N149" s="4">
        <v>0.17199999999999999</v>
      </c>
      <c r="O149" s="4">
        <v>0.185</v>
      </c>
    </row>
    <row r="150" spans="1:15" x14ac:dyDescent="0.25">
      <c r="B150" s="4">
        <v>0.63100000000000001</v>
      </c>
      <c r="D150" s="4">
        <v>7.0999999999999994E-2</v>
      </c>
      <c r="E150" s="4">
        <v>0.21800000000000003</v>
      </c>
      <c r="F150" s="4">
        <v>0.26100000000000001</v>
      </c>
      <c r="G150" s="4">
        <v>7.1999999999999995E-2</v>
      </c>
      <c r="J150" s="2"/>
      <c r="K150" s="4">
        <v>0.76300000000000001</v>
      </c>
      <c r="L150" s="4">
        <v>0.22799999999999998</v>
      </c>
      <c r="M150" s="4">
        <v>7.0999999999999994E-2</v>
      </c>
      <c r="N150" s="4">
        <v>0.20200000000000001</v>
      </c>
      <c r="O150" s="4">
        <v>0.17799999999999999</v>
      </c>
    </row>
    <row r="151" spans="1:15" x14ac:dyDescent="0.25">
      <c r="A151" s="2">
        <v>77</v>
      </c>
      <c r="B151" s="4">
        <v>0.79199999999999993</v>
      </c>
      <c r="D151" s="4">
        <v>0.27900000000000003</v>
      </c>
      <c r="E151" s="4">
        <v>0.25800000000000001</v>
      </c>
      <c r="F151" s="4">
        <v>0.16199999999999998</v>
      </c>
      <c r="G151" s="4">
        <v>0.188</v>
      </c>
      <c r="J151" s="2">
        <v>75</v>
      </c>
      <c r="K151" s="4">
        <v>0.46699999999999997</v>
      </c>
      <c r="L151" s="4">
        <v>0.14700000000000002</v>
      </c>
      <c r="M151" s="4">
        <v>0.03</v>
      </c>
      <c r="N151" s="4">
        <v>0.19800000000000001</v>
      </c>
      <c r="O151" s="4">
        <v>3.7999999999999999E-2</v>
      </c>
    </row>
    <row r="152" spans="1:15" x14ac:dyDescent="0.25">
      <c r="B152" s="4">
        <v>0.83399999999999996</v>
      </c>
      <c r="D152" s="4">
        <v>0.28199999999999997</v>
      </c>
      <c r="E152" s="4">
        <v>0.245</v>
      </c>
      <c r="F152" s="4">
        <v>0.14700000000000002</v>
      </c>
      <c r="G152" s="4">
        <v>0.184</v>
      </c>
      <c r="J152" s="2"/>
      <c r="K152" s="4">
        <v>0.41499999999999998</v>
      </c>
      <c r="L152" s="4">
        <v>0.13900000000000001</v>
      </c>
      <c r="M152" s="4">
        <v>0.23200000000000001</v>
      </c>
      <c r="N152" s="4">
        <v>0.21099999999999999</v>
      </c>
      <c r="O152" s="4">
        <v>2.8999999999999998E-2</v>
      </c>
    </row>
    <row r="153" spans="1:15" x14ac:dyDescent="0.25">
      <c r="A153" s="2">
        <v>78</v>
      </c>
      <c r="B153" s="4">
        <v>0.627</v>
      </c>
      <c r="D153" s="4">
        <v>9.4E-2</v>
      </c>
      <c r="E153" s="4">
        <v>0.16800000000000001</v>
      </c>
      <c r="F153" s="4">
        <v>7.2999999999999995E-2</v>
      </c>
      <c r="G153" s="4">
        <v>0.20100000000000001</v>
      </c>
      <c r="J153" s="2">
        <v>76</v>
      </c>
      <c r="K153" s="4">
        <v>0.82699999999999996</v>
      </c>
      <c r="L153" s="4">
        <v>0.23599999999999999</v>
      </c>
      <c r="M153" s="4">
        <v>0.219</v>
      </c>
      <c r="N153" s="4">
        <v>0.111</v>
      </c>
      <c r="O153" s="4">
        <v>0.22</v>
      </c>
    </row>
    <row r="154" spans="1:15" x14ac:dyDescent="0.25">
      <c r="B154" s="4">
        <v>0.60399999999999998</v>
      </c>
      <c r="D154" s="4">
        <v>9.0999999999999998E-2</v>
      </c>
      <c r="E154" s="4">
        <v>0.17500000000000002</v>
      </c>
      <c r="F154" s="4">
        <v>6.4000000000000001E-2</v>
      </c>
      <c r="G154" s="4">
        <v>0.222</v>
      </c>
      <c r="J154" s="2"/>
      <c r="K154" s="4">
        <v>0.83</v>
      </c>
      <c r="L154" s="4">
        <v>0.23099999999999998</v>
      </c>
      <c r="M154" s="4">
        <v>0.221</v>
      </c>
      <c r="N154" s="4">
        <v>9.1999999999999998E-2</v>
      </c>
      <c r="O154" s="4">
        <v>0.23300000000000001</v>
      </c>
    </row>
    <row r="155" spans="1:15" x14ac:dyDescent="0.25">
      <c r="A155" s="3">
        <v>79</v>
      </c>
      <c r="B155" s="4">
        <v>1.123</v>
      </c>
      <c r="D155" s="4">
        <v>0.32400000000000001</v>
      </c>
      <c r="E155" s="4">
        <v>0.378</v>
      </c>
      <c r="F155" s="4">
        <v>0.186</v>
      </c>
      <c r="G155" s="4">
        <v>0.187</v>
      </c>
      <c r="J155" s="3">
        <v>77</v>
      </c>
      <c r="K155" s="4">
        <v>0.44</v>
      </c>
      <c r="L155" s="4">
        <v>5.800000000000001E-2</v>
      </c>
      <c r="M155" s="4">
        <v>3.9E-2</v>
      </c>
      <c r="N155" s="4">
        <v>0.20100000000000001</v>
      </c>
      <c r="O155" s="4">
        <v>7.3999999999999996E-2</v>
      </c>
    </row>
    <row r="156" spans="1:15" x14ac:dyDescent="0.25">
      <c r="B156" s="4">
        <v>1.145</v>
      </c>
      <c r="D156" s="4">
        <v>0.318</v>
      </c>
      <c r="E156" s="4">
        <v>0.34900000000000003</v>
      </c>
      <c r="F156" s="4">
        <v>0.19600000000000001</v>
      </c>
      <c r="G156" s="4">
        <v>0.191</v>
      </c>
      <c r="J156" s="2"/>
      <c r="K156" s="4">
        <v>0.442</v>
      </c>
      <c r="L156" s="4">
        <v>6.4000000000000015E-2</v>
      </c>
      <c r="M156" s="4">
        <v>4.2999999999999997E-2</v>
      </c>
      <c r="N156" s="4">
        <v>0.188</v>
      </c>
      <c r="O156" s="4">
        <v>6.8000000000000005E-2</v>
      </c>
    </row>
    <row r="157" spans="1:15" x14ac:dyDescent="0.25">
      <c r="A157" s="2">
        <v>80</v>
      </c>
      <c r="B157" s="4">
        <v>0.82099999999999995</v>
      </c>
      <c r="D157" s="4">
        <v>0.2</v>
      </c>
      <c r="E157" s="4">
        <v>0.23699999999999999</v>
      </c>
      <c r="F157" s="4">
        <v>0.17299999999999999</v>
      </c>
      <c r="G157" s="4">
        <v>0.16600000000000001</v>
      </c>
      <c r="J157" s="2">
        <v>78</v>
      </c>
      <c r="K157" s="4">
        <v>0.57099999999999995</v>
      </c>
      <c r="L157" s="4">
        <v>0.19</v>
      </c>
      <c r="M157" s="4">
        <v>6.5000000000000002E-2</v>
      </c>
      <c r="N157" s="4">
        <v>0.17799999999999999</v>
      </c>
      <c r="O157" s="4">
        <v>9.8000000000000004E-2</v>
      </c>
    </row>
    <row r="158" spans="1:15" x14ac:dyDescent="0.25">
      <c r="B158" s="4">
        <v>0.82</v>
      </c>
      <c r="D158" s="4">
        <v>0.25</v>
      </c>
      <c r="E158" s="4">
        <v>0.152</v>
      </c>
      <c r="F158" s="4">
        <v>0.17499999999999999</v>
      </c>
      <c r="G158" s="4">
        <v>0.17100000000000001</v>
      </c>
      <c r="J158" s="2"/>
      <c r="K158" s="4">
        <v>0.56899999999999995</v>
      </c>
      <c r="L158" s="4">
        <v>0.17599999999999999</v>
      </c>
      <c r="M158" s="4">
        <v>5.8999999999999997E-2</v>
      </c>
      <c r="N158" s="4">
        <v>0.16400000000000001</v>
      </c>
      <c r="O158" s="4">
        <v>0.104</v>
      </c>
    </row>
    <row r="159" spans="1:15" x14ac:dyDescent="0.25">
      <c r="A159" s="2">
        <v>81</v>
      </c>
      <c r="B159" s="4">
        <v>0.34700000000000003</v>
      </c>
      <c r="D159" s="4">
        <v>5.8000000000000003E-2</v>
      </c>
      <c r="E159" s="4">
        <v>0.14500000000000002</v>
      </c>
      <c r="F159" s="4">
        <v>0.11900000000000001</v>
      </c>
      <c r="G159" s="4">
        <v>9.1999999999999998E-2</v>
      </c>
      <c r="J159" s="2">
        <v>79</v>
      </c>
      <c r="K159" s="4">
        <v>0.77800000000000002</v>
      </c>
      <c r="L159" s="4">
        <v>0.23399999999999999</v>
      </c>
      <c r="M159" s="4">
        <v>7.6999999999999999E-2</v>
      </c>
      <c r="N159" s="4">
        <v>0.30199999999999999</v>
      </c>
      <c r="O159" s="4">
        <v>6.4000000000000001E-2</v>
      </c>
    </row>
    <row r="160" spans="1:15" x14ac:dyDescent="0.25">
      <c r="B160" s="4">
        <v>0.33500000000000002</v>
      </c>
      <c r="D160" s="4">
        <v>4.9000000000000002E-2</v>
      </c>
      <c r="E160" s="4">
        <v>0.13400000000000001</v>
      </c>
      <c r="F160" s="4">
        <v>0.12300000000000001</v>
      </c>
      <c r="G160" s="4">
        <v>0.104</v>
      </c>
      <c r="J160" s="2"/>
      <c r="K160" s="4">
        <v>0.78900000000000003</v>
      </c>
      <c r="L160" s="4">
        <v>0.23599999999999999</v>
      </c>
      <c r="M160" s="4">
        <v>0.08</v>
      </c>
      <c r="N160" s="4">
        <v>0.33100000000000002</v>
      </c>
      <c r="O160" s="4">
        <v>7.0999999999999994E-2</v>
      </c>
    </row>
    <row r="161" spans="1:15" x14ac:dyDescent="0.25">
      <c r="A161" s="2">
        <v>82</v>
      </c>
      <c r="B161" s="4">
        <v>0.504</v>
      </c>
      <c r="D161" s="4">
        <v>4.3999999999999997E-2</v>
      </c>
      <c r="E161" s="4">
        <v>0.17500000000000002</v>
      </c>
      <c r="F161" s="4">
        <v>7.3999999999999996E-2</v>
      </c>
      <c r="G161" s="4">
        <v>0.20100000000000001</v>
      </c>
      <c r="J161" s="2">
        <v>80</v>
      </c>
      <c r="K161" s="4">
        <v>0.33100000000000002</v>
      </c>
      <c r="L161" s="4">
        <v>6.7999999999999991E-2</v>
      </c>
      <c r="M161" s="4">
        <v>3.2000000000000001E-2</v>
      </c>
      <c r="N161" s="4">
        <v>0.11899999999999999</v>
      </c>
      <c r="O161" s="4">
        <v>3.7999999999999999E-2</v>
      </c>
    </row>
    <row r="162" spans="1:15" x14ac:dyDescent="0.25">
      <c r="B162" s="4">
        <v>0.49000000000000005</v>
      </c>
      <c r="D162" s="4">
        <v>4.1000000000000002E-2</v>
      </c>
      <c r="E162" s="4">
        <v>0.16600000000000001</v>
      </c>
      <c r="F162" s="4">
        <v>7.5999999999999998E-2</v>
      </c>
      <c r="G162" s="4">
        <v>0.19900000000000001</v>
      </c>
      <c r="J162" s="2"/>
      <c r="K162" s="4">
        <v>0.309</v>
      </c>
      <c r="L162" s="4">
        <v>0.08</v>
      </c>
      <c r="M162" s="4">
        <v>3.4000000000000002E-2</v>
      </c>
      <c r="N162" s="4">
        <v>9.7000000000000003E-2</v>
      </c>
      <c r="O162" s="4">
        <v>0.03</v>
      </c>
    </row>
    <row r="163" spans="1:15" x14ac:dyDescent="0.25">
      <c r="A163" s="2" t="s">
        <v>39</v>
      </c>
      <c r="B163" s="4">
        <v>1.7050000000000001</v>
      </c>
      <c r="D163" s="4">
        <v>0.99</v>
      </c>
      <c r="E163" s="4">
        <v>0.375</v>
      </c>
      <c r="F163" s="4">
        <v>0.28399999999999997</v>
      </c>
      <c r="G163" s="4">
        <v>0.14399999999999999</v>
      </c>
      <c r="J163" s="2">
        <v>81</v>
      </c>
      <c r="K163" s="4">
        <v>0.40699999999999997</v>
      </c>
      <c r="L163" s="4">
        <v>0.126</v>
      </c>
      <c r="M163" s="4">
        <v>6.2E-2</v>
      </c>
      <c r="N163" s="4">
        <v>0.114</v>
      </c>
      <c r="O163" s="4">
        <v>3.7999999999999999E-2</v>
      </c>
    </row>
    <row r="164" spans="1:15" x14ac:dyDescent="0.25">
      <c r="B164" s="4">
        <v>1.7950000000000002</v>
      </c>
      <c r="D164" s="4">
        <v>0.998</v>
      </c>
      <c r="E164" s="4">
        <v>0.38</v>
      </c>
      <c r="F164" s="4">
        <v>0.29799999999999999</v>
      </c>
      <c r="G164" s="4">
        <v>0.152</v>
      </c>
      <c r="J164" s="2"/>
      <c r="K164" s="4">
        <v>0.41899999999999998</v>
      </c>
      <c r="L164" s="4">
        <v>0.14400000000000002</v>
      </c>
      <c r="M164" s="4">
        <v>5.5E-2</v>
      </c>
      <c r="N164" s="4">
        <v>0.111</v>
      </c>
      <c r="O164" s="4">
        <v>4.1999999999999996E-2</v>
      </c>
    </row>
    <row r="165" spans="1:15" x14ac:dyDescent="0.25">
      <c r="A165" s="2" t="s">
        <v>40</v>
      </c>
      <c r="B165" s="4">
        <v>0</v>
      </c>
      <c r="D165" s="4">
        <v>0.01</v>
      </c>
      <c r="E165" s="4">
        <v>-3.3000000000000002E-2</v>
      </c>
      <c r="F165" s="4">
        <v>5.000000000000001E-3</v>
      </c>
      <c r="G165" s="4">
        <v>0.01</v>
      </c>
      <c r="J165" s="2">
        <v>82</v>
      </c>
      <c r="K165" s="4">
        <v>0.27799999999999997</v>
      </c>
      <c r="L165" s="4">
        <v>1.7000000000000001E-2</v>
      </c>
      <c r="M165" s="4">
        <v>1.9E-2</v>
      </c>
      <c r="N165" s="4">
        <v>9.4E-2</v>
      </c>
      <c r="O165" s="4">
        <v>2.0999999999999998E-2</v>
      </c>
    </row>
    <row r="166" spans="1:15" x14ac:dyDescent="0.25">
      <c r="B166" s="4">
        <v>1.0000000000000009E-3</v>
      </c>
      <c r="D166" s="4">
        <v>1.7999999999999999E-2</v>
      </c>
      <c r="E166" s="4">
        <v>-2.3999999999999997E-2</v>
      </c>
      <c r="F166" s="4">
        <v>4.0000000000000001E-3</v>
      </c>
      <c r="G166" s="4">
        <v>1.0999999999999999E-2</v>
      </c>
      <c r="J166" s="2"/>
      <c r="K166" s="4">
        <v>0.28099999999999997</v>
      </c>
      <c r="L166" s="4">
        <v>2.8999999999999998E-2</v>
      </c>
      <c r="M166" s="4">
        <v>2.1000000000000001E-2</v>
      </c>
      <c r="N166" s="4">
        <v>0.10299999999999999</v>
      </c>
      <c r="O166" s="4">
        <v>2.8000000000000001E-2</v>
      </c>
    </row>
    <row r="167" spans="1:15" x14ac:dyDescent="0.25">
      <c r="A167" s="2">
        <v>85</v>
      </c>
      <c r="B167" s="4">
        <v>0.51899999999999991</v>
      </c>
      <c r="D167" s="4">
        <v>0.156</v>
      </c>
      <c r="E167" s="4">
        <v>0.09</v>
      </c>
      <c r="F167" s="4">
        <v>0.13</v>
      </c>
      <c r="G167" s="4">
        <v>0.123</v>
      </c>
      <c r="J167" s="2">
        <v>83</v>
      </c>
      <c r="K167" s="4">
        <v>0.22599999999999998</v>
      </c>
      <c r="L167" s="4">
        <v>9.000000000000008E-3</v>
      </c>
      <c r="M167" s="4">
        <v>2.1999999999999999E-2</v>
      </c>
      <c r="N167" s="4">
        <v>7.6999999999999999E-2</v>
      </c>
      <c r="O167" s="4">
        <v>0.03</v>
      </c>
    </row>
    <row r="168" spans="1:15" x14ac:dyDescent="0.25">
      <c r="B168" s="4">
        <v>0.53099999999999992</v>
      </c>
      <c r="D168" s="4">
        <v>0.16800000000000001</v>
      </c>
      <c r="E168" s="4">
        <v>9.7000000000000003E-2</v>
      </c>
      <c r="F168" s="4">
        <v>0.14000000000000001</v>
      </c>
      <c r="G168" s="4">
        <v>0.113</v>
      </c>
      <c r="J168" s="2"/>
      <c r="K168" s="4">
        <v>0.22899999999999998</v>
      </c>
      <c r="L168" s="4">
        <v>6.0000000000000053E-3</v>
      </c>
      <c r="M168" s="4">
        <v>2.5000000000000001E-2</v>
      </c>
      <c r="N168" s="4">
        <v>6.4000000000000001E-2</v>
      </c>
      <c r="O168" s="4">
        <v>2.8000000000000001E-2</v>
      </c>
    </row>
    <row r="169" spans="1:15" x14ac:dyDescent="0.25">
      <c r="A169" s="2" t="s">
        <v>41</v>
      </c>
      <c r="B169" s="4">
        <v>0.84099999999999997</v>
      </c>
      <c r="D169" s="4">
        <v>9.1999999999999998E-2</v>
      </c>
      <c r="E169" s="4">
        <v>0.32500000000000001</v>
      </c>
      <c r="F169" s="4">
        <v>0.109</v>
      </c>
      <c r="G169" s="4">
        <v>0.254</v>
      </c>
      <c r="J169" s="2">
        <v>84</v>
      </c>
      <c r="K169" s="4">
        <v>0.88900000000000001</v>
      </c>
      <c r="L169" s="4">
        <v>0.32600000000000001</v>
      </c>
      <c r="M169" s="4">
        <v>0.11600000000000001</v>
      </c>
      <c r="N169" s="4">
        <v>0.27100000000000002</v>
      </c>
      <c r="O169" s="4">
        <v>0.1</v>
      </c>
    </row>
    <row r="170" spans="1:15" x14ac:dyDescent="0.25">
      <c r="B170" s="4">
        <v>0.84699999999999998</v>
      </c>
      <c r="D170" s="4">
        <v>8.7999999999999995E-2</v>
      </c>
      <c r="E170" s="4">
        <v>0.32400000000000001</v>
      </c>
      <c r="F170" s="4">
        <v>0.12000000000000001</v>
      </c>
      <c r="G170" s="4">
        <v>0.27600000000000002</v>
      </c>
      <c r="J170" s="2"/>
      <c r="K170" s="4">
        <v>0.87</v>
      </c>
      <c r="L170" s="4">
        <v>0.315</v>
      </c>
      <c r="M170" s="4">
        <v>0.10100000000000001</v>
      </c>
      <c r="N170" s="4">
        <v>0.28100000000000003</v>
      </c>
      <c r="O170" s="4">
        <v>9.7000000000000003E-2</v>
      </c>
    </row>
    <row r="171" spans="1:15" x14ac:dyDescent="0.25">
      <c r="A171" s="3">
        <v>87</v>
      </c>
      <c r="B171" s="4">
        <v>0.59399999999999997</v>
      </c>
      <c r="D171" s="4">
        <v>7.8E-2</v>
      </c>
      <c r="E171" s="4">
        <v>0.21800000000000003</v>
      </c>
      <c r="F171" s="4">
        <v>0.23899999999999999</v>
      </c>
      <c r="G171" s="4">
        <v>7.9000000000000001E-2</v>
      </c>
      <c r="J171" s="3">
        <v>85</v>
      </c>
      <c r="K171" s="4">
        <v>0.34699999999999998</v>
      </c>
      <c r="L171" s="4">
        <v>0.13500000000000001</v>
      </c>
      <c r="M171" s="4">
        <v>0.04</v>
      </c>
      <c r="N171" s="4">
        <v>0.10299999999999999</v>
      </c>
      <c r="O171" s="4">
        <v>2.8999999999999998E-2</v>
      </c>
    </row>
    <row r="172" spans="1:15" x14ac:dyDescent="0.25">
      <c r="B172" s="4">
        <v>0.60899999999999999</v>
      </c>
      <c r="D172" s="4">
        <v>7.1999999999999995E-2</v>
      </c>
      <c r="E172" s="4">
        <v>0.23599999999999999</v>
      </c>
      <c r="F172" s="4">
        <v>0.23499999999999999</v>
      </c>
      <c r="G172" s="4">
        <v>9.0999999999999998E-2</v>
      </c>
      <c r="J172" s="2"/>
      <c r="K172" s="4">
        <v>0.376</v>
      </c>
      <c r="L172" s="4">
        <v>0.125</v>
      </c>
      <c r="M172" s="4">
        <v>3.9E-2</v>
      </c>
      <c r="N172" s="4">
        <v>0.109</v>
      </c>
      <c r="O172" s="4">
        <v>3.1E-2</v>
      </c>
    </row>
    <row r="173" spans="1:15" x14ac:dyDescent="0.25">
      <c r="A173" s="2">
        <v>88</v>
      </c>
      <c r="B173" s="4">
        <v>0.60399999999999998</v>
      </c>
      <c r="D173" s="4">
        <v>6.5000000000000002E-2</v>
      </c>
      <c r="E173" s="4">
        <v>0.16900000000000001</v>
      </c>
      <c r="F173" s="4">
        <v>0.307</v>
      </c>
      <c r="G173" s="4">
        <v>7.9000000000000001E-2</v>
      </c>
      <c r="J173" s="2">
        <v>86</v>
      </c>
      <c r="K173" s="4">
        <v>0.65</v>
      </c>
      <c r="L173" s="4">
        <v>0.14700000000000002</v>
      </c>
      <c r="M173" s="4">
        <v>6.5000000000000002E-2</v>
      </c>
      <c r="N173" s="4">
        <v>0.32200000000000001</v>
      </c>
      <c r="O173" s="4">
        <v>7.8E-2</v>
      </c>
    </row>
    <row r="174" spans="1:15" x14ac:dyDescent="0.25">
      <c r="B174" s="4">
        <v>0.59699999999999998</v>
      </c>
      <c r="D174" s="4">
        <v>7.0000000000000007E-2</v>
      </c>
      <c r="E174" s="4">
        <v>0.17800000000000002</v>
      </c>
      <c r="F174" s="4">
        <v>0.30399999999999999</v>
      </c>
      <c r="G174" s="4">
        <v>8.6999999999999994E-2</v>
      </c>
      <c r="J174" s="2"/>
      <c r="K174" s="4">
        <v>0.64300000000000002</v>
      </c>
      <c r="L174" s="4">
        <v>0.15600000000000003</v>
      </c>
      <c r="M174" s="4">
        <v>7.0000000000000007E-2</v>
      </c>
      <c r="N174" s="4">
        <v>0.31900000000000001</v>
      </c>
      <c r="O174" s="4">
        <v>8.5999999999999993E-2</v>
      </c>
    </row>
    <row r="175" spans="1:15" x14ac:dyDescent="0.25">
      <c r="A175" s="3">
        <v>89</v>
      </c>
      <c r="B175" s="4">
        <v>0.26800000000000002</v>
      </c>
      <c r="D175" s="4">
        <v>3.5999999999999997E-2</v>
      </c>
      <c r="E175" s="4">
        <v>0.129</v>
      </c>
      <c r="F175" s="4">
        <v>6.2E-2</v>
      </c>
      <c r="G175" s="4">
        <v>8.4000000000000005E-2</v>
      </c>
      <c r="J175" s="3">
        <v>87</v>
      </c>
      <c r="K175" s="4">
        <v>0.314</v>
      </c>
      <c r="L175" s="4">
        <v>0.107</v>
      </c>
      <c r="M175" s="4">
        <v>3.5999999999999997E-2</v>
      </c>
      <c r="N175" s="4">
        <v>7.6999999999999999E-2</v>
      </c>
      <c r="O175" s="4">
        <v>8.3000000000000004E-2</v>
      </c>
    </row>
    <row r="176" spans="1:15" x14ac:dyDescent="0.25">
      <c r="B176" s="4">
        <v>0.27900000000000003</v>
      </c>
      <c r="D176" s="4">
        <v>3.2000000000000001E-2</v>
      </c>
      <c r="E176" s="4">
        <v>0.13800000000000001</v>
      </c>
      <c r="F176" s="4">
        <v>6.9000000000000006E-2</v>
      </c>
      <c r="G176" s="4">
        <v>8.2000000000000003E-2</v>
      </c>
      <c r="J176" s="2"/>
      <c r="K176" s="4">
        <v>0.32500000000000001</v>
      </c>
      <c r="L176" s="4">
        <v>0.11600000000000001</v>
      </c>
      <c r="M176" s="4">
        <v>3.2000000000000001E-2</v>
      </c>
      <c r="N176" s="4">
        <v>8.4000000000000005E-2</v>
      </c>
      <c r="O176" s="4">
        <v>8.1000000000000003E-2</v>
      </c>
    </row>
    <row r="177" spans="1:15" x14ac:dyDescent="0.25">
      <c r="A177" s="2" t="s">
        <v>42</v>
      </c>
      <c r="B177" s="4">
        <v>0.154</v>
      </c>
      <c r="D177" s="4">
        <v>2.8000000000000001E-2</v>
      </c>
      <c r="E177" s="4">
        <v>3.7999999999999999E-2</v>
      </c>
      <c r="F177" s="4">
        <v>7.4999999999999997E-2</v>
      </c>
      <c r="G177" s="4">
        <v>2.1000000000000001E-2</v>
      </c>
      <c r="J177" s="2">
        <v>88</v>
      </c>
      <c r="K177" s="4">
        <v>0.19999999999999998</v>
      </c>
      <c r="L177" s="4">
        <v>1.6E-2</v>
      </c>
      <c r="M177" s="4">
        <v>2.8000000000000001E-2</v>
      </c>
      <c r="N177" s="4">
        <v>0.09</v>
      </c>
      <c r="O177" s="4">
        <v>0.02</v>
      </c>
    </row>
    <row r="178" spans="1:15" x14ac:dyDescent="0.25">
      <c r="B178" s="4">
        <v>0.14500000000000002</v>
      </c>
      <c r="D178" s="4">
        <v>2.8000000000000001E-2</v>
      </c>
      <c r="E178" s="4">
        <v>5.0999999999999997E-2</v>
      </c>
      <c r="F178" s="4">
        <v>0.09</v>
      </c>
      <c r="G178" s="4">
        <v>0.02</v>
      </c>
      <c r="J178" s="2"/>
      <c r="K178" s="4">
        <v>0.191</v>
      </c>
      <c r="L178" s="4">
        <v>2.8999999999999998E-2</v>
      </c>
      <c r="M178" s="4">
        <v>2.8000000000000001E-2</v>
      </c>
      <c r="N178" s="4">
        <v>0.105</v>
      </c>
      <c r="O178" s="4">
        <v>1.9E-2</v>
      </c>
    </row>
    <row r="179" spans="1:15" x14ac:dyDescent="0.25">
      <c r="A179" s="2">
        <v>91</v>
      </c>
      <c r="B179" s="4">
        <v>0.14300000000000002</v>
      </c>
      <c r="D179" s="4">
        <v>1.7999999999999999E-2</v>
      </c>
      <c r="E179" s="4">
        <v>4.6000000000000006E-2</v>
      </c>
      <c r="F179" s="4">
        <v>1.0000000000000009E-3</v>
      </c>
      <c r="G179" s="4">
        <v>1.0999999999999999E-2</v>
      </c>
      <c r="J179" s="2">
        <v>89</v>
      </c>
      <c r="K179" s="4">
        <v>0.189</v>
      </c>
      <c r="L179" s="4">
        <v>2.4000000000000007E-2</v>
      </c>
      <c r="M179" s="4">
        <v>1.7999999999999999E-2</v>
      </c>
      <c r="N179" s="4">
        <v>1.6E-2</v>
      </c>
      <c r="O179" s="4">
        <v>9.9999999999999985E-3</v>
      </c>
    </row>
    <row r="180" spans="1:15" x14ac:dyDescent="0.25">
      <c r="B180" s="4">
        <v>0.13900000000000001</v>
      </c>
      <c r="D180" s="4">
        <v>0.02</v>
      </c>
      <c r="E180" s="4">
        <v>3.2999999999999995E-2</v>
      </c>
      <c r="F180" s="4">
        <v>-4.0000000000000001E-3</v>
      </c>
      <c r="G180" s="4">
        <v>1.9E-2</v>
      </c>
      <c r="J180" s="2"/>
      <c r="K180" s="4">
        <v>0.185</v>
      </c>
      <c r="L180" s="4">
        <v>1.0999999999999996E-2</v>
      </c>
      <c r="M180" s="4">
        <v>0.02</v>
      </c>
      <c r="N180" s="4">
        <v>1.0999999999999999E-2</v>
      </c>
      <c r="O180" s="4">
        <v>1.7999999999999999E-2</v>
      </c>
    </row>
    <row r="181" spans="1:15" x14ac:dyDescent="0.25">
      <c r="A181" s="2">
        <v>92</v>
      </c>
      <c r="B181" s="4">
        <v>0.63200000000000001</v>
      </c>
      <c r="D181" s="4">
        <v>7.5999999999999998E-2</v>
      </c>
      <c r="E181" s="4">
        <v>0.21900000000000003</v>
      </c>
      <c r="F181" s="4">
        <v>0.28399999999999997</v>
      </c>
      <c r="G181" s="4">
        <v>9.0999999999999998E-2</v>
      </c>
      <c r="J181" s="2">
        <v>90</v>
      </c>
      <c r="K181" s="4">
        <v>0.67800000000000005</v>
      </c>
      <c r="L181" s="4">
        <v>0.19700000000000001</v>
      </c>
      <c r="M181" s="4">
        <v>0.17599999999999999</v>
      </c>
      <c r="N181" s="4">
        <v>0.29899999999999999</v>
      </c>
      <c r="O181" s="4">
        <v>0.09</v>
      </c>
    </row>
    <row r="182" spans="1:15" x14ac:dyDescent="0.25">
      <c r="B182" s="4">
        <v>0.6369999999999999</v>
      </c>
      <c r="D182" s="4">
        <v>7.1999999999999995E-2</v>
      </c>
      <c r="E182" s="4">
        <v>0.22700000000000004</v>
      </c>
      <c r="F182" s="4">
        <v>0.26300000000000001</v>
      </c>
      <c r="G182" s="4">
        <v>0.107</v>
      </c>
      <c r="J182" s="2"/>
      <c r="K182" s="4">
        <v>0.68299999999999994</v>
      </c>
      <c r="L182" s="4">
        <v>0.20500000000000002</v>
      </c>
      <c r="M182" s="4">
        <v>0.17199999999999999</v>
      </c>
      <c r="N182" s="4">
        <v>0.27800000000000002</v>
      </c>
      <c r="O182" s="4">
        <v>0.106</v>
      </c>
    </row>
    <row r="183" spans="1:15" x14ac:dyDescent="0.25">
      <c r="A183" s="3">
        <v>93</v>
      </c>
      <c r="B183" s="4">
        <v>0.84399999999999997</v>
      </c>
      <c r="D183" s="4">
        <v>8.1000000000000003E-2</v>
      </c>
      <c r="E183" s="4">
        <v>0.34900000000000003</v>
      </c>
      <c r="F183" s="4">
        <v>0.35399999999999998</v>
      </c>
      <c r="G183" s="4">
        <v>8.8999999999999996E-2</v>
      </c>
      <c r="J183" s="3">
        <v>91</v>
      </c>
      <c r="K183" s="4">
        <v>0.79200000000000004</v>
      </c>
      <c r="L183" s="4">
        <v>0.128</v>
      </c>
      <c r="M183" s="4">
        <v>0.17299999999999999</v>
      </c>
      <c r="N183" s="4">
        <v>0.36899999999999999</v>
      </c>
      <c r="O183" s="4">
        <v>8.7999999999999995E-2</v>
      </c>
    </row>
    <row r="184" spans="1:15" x14ac:dyDescent="0.25">
      <c r="B184" s="4">
        <v>0.86799999999999999</v>
      </c>
      <c r="D184" s="4">
        <v>8.6999999999999994E-2</v>
      </c>
      <c r="E184" s="4">
        <v>0.34500000000000003</v>
      </c>
      <c r="F184" s="4">
        <v>0.35699999999999998</v>
      </c>
      <c r="G184" s="4">
        <v>9.0999999999999998E-2</v>
      </c>
      <c r="J184" s="2"/>
      <c r="K184" s="4">
        <v>0.78300000000000003</v>
      </c>
      <c r="L184" s="4">
        <v>0.193</v>
      </c>
      <c r="M184" s="4">
        <v>0.187</v>
      </c>
      <c r="N184" s="4">
        <v>0.372</v>
      </c>
      <c r="O184" s="4">
        <v>0.09</v>
      </c>
    </row>
    <row r="185" spans="1:15" x14ac:dyDescent="0.25">
      <c r="A185" s="2">
        <v>94</v>
      </c>
      <c r="B185" s="4">
        <v>0.69399999999999995</v>
      </c>
      <c r="D185" s="4">
        <v>0.19</v>
      </c>
      <c r="E185" s="4">
        <v>0.26700000000000002</v>
      </c>
      <c r="F185" s="4">
        <v>0.11900000000000001</v>
      </c>
      <c r="G185" s="4">
        <v>0.106</v>
      </c>
      <c r="J185" s="2">
        <v>92</v>
      </c>
      <c r="K185" s="4">
        <v>0.17599999999999999</v>
      </c>
      <c r="L185" s="4">
        <v>0</v>
      </c>
      <c r="M185" s="4">
        <v>0.1</v>
      </c>
      <c r="N185" s="4">
        <v>0.01</v>
      </c>
      <c r="O185" s="4">
        <v>3.4999999999999996E-2</v>
      </c>
    </row>
    <row r="186" spans="1:15" x14ac:dyDescent="0.25">
      <c r="B186" s="4">
        <v>0.69099999999999995</v>
      </c>
      <c r="D186" s="4">
        <v>0.192</v>
      </c>
      <c r="E186" s="4">
        <v>0.27800000000000002</v>
      </c>
      <c r="F186" s="4">
        <v>0.12400000000000001</v>
      </c>
      <c r="G186" s="4">
        <v>0.11700000000000001</v>
      </c>
      <c r="J186" s="2"/>
      <c r="K186" s="4">
        <v>0.16399999999999998</v>
      </c>
      <c r="L186" s="4">
        <v>0</v>
      </c>
      <c r="M186" s="4">
        <v>0.10199999999999999</v>
      </c>
      <c r="N186" s="4">
        <v>0.01</v>
      </c>
      <c r="O186" s="4">
        <v>3.9E-2</v>
      </c>
    </row>
    <row r="187" spans="1:15" x14ac:dyDescent="0.25">
      <c r="A187" s="2">
        <v>95</v>
      </c>
      <c r="B187" s="4">
        <v>0.61</v>
      </c>
      <c r="D187" s="4">
        <v>6.5000000000000002E-2</v>
      </c>
      <c r="E187" s="4">
        <v>0.22800000000000004</v>
      </c>
      <c r="F187" s="4">
        <v>0.24299999999999999</v>
      </c>
      <c r="G187" s="4">
        <v>6.9000000000000006E-2</v>
      </c>
      <c r="J187" s="2">
        <v>93</v>
      </c>
      <c r="K187" s="4">
        <v>0.86199999999999999</v>
      </c>
      <c r="L187" s="4">
        <v>0.20600000000000002</v>
      </c>
      <c r="M187" s="4">
        <v>0.36499999999999999</v>
      </c>
      <c r="N187" s="4">
        <v>0.16</v>
      </c>
      <c r="O187" s="4">
        <v>6.8000000000000005E-2</v>
      </c>
    </row>
    <row r="188" spans="1:15" x14ac:dyDescent="0.25">
      <c r="B188" s="4">
        <v>0.61399999999999999</v>
      </c>
      <c r="D188" s="4">
        <v>7.0000000000000007E-2</v>
      </c>
      <c r="E188" s="4">
        <v>0.23699999999999999</v>
      </c>
      <c r="F188" s="4">
        <v>0.245</v>
      </c>
      <c r="G188" s="4">
        <v>6.0999999999999999E-2</v>
      </c>
      <c r="J188" s="2"/>
      <c r="K188" s="4">
        <v>0.871</v>
      </c>
      <c r="L188" s="4">
        <v>0.21499999999999997</v>
      </c>
      <c r="M188" s="4">
        <v>0.28999999999999998</v>
      </c>
      <c r="N188" s="4">
        <v>0.18</v>
      </c>
      <c r="O188" s="4">
        <v>0.09</v>
      </c>
    </row>
    <row r="189" spans="1:15" x14ac:dyDescent="0.25">
      <c r="A189" s="2" t="s">
        <v>43</v>
      </c>
      <c r="B189" s="4">
        <v>0.31</v>
      </c>
      <c r="D189" s="4">
        <v>4.7E-2</v>
      </c>
      <c r="E189" s="4">
        <v>0.16900000000000001</v>
      </c>
      <c r="F189" s="4">
        <v>0.114</v>
      </c>
      <c r="G189" s="4">
        <v>4.2000000000000003E-2</v>
      </c>
      <c r="J189" s="2">
        <v>94</v>
      </c>
      <c r="K189" s="4">
        <v>0.83399999999999996</v>
      </c>
      <c r="L189" s="4">
        <v>6.7999999999999991E-2</v>
      </c>
      <c r="M189" s="4">
        <v>0.217</v>
      </c>
      <c r="N189" s="4">
        <v>0.29899999999999999</v>
      </c>
      <c r="O189" s="4">
        <v>0.16400000000000001</v>
      </c>
    </row>
    <row r="190" spans="1:15" x14ac:dyDescent="0.25">
      <c r="B190" s="4">
        <v>0.29899999999999999</v>
      </c>
      <c r="D190" s="4">
        <v>4.2000000000000003E-2</v>
      </c>
      <c r="E190" s="4">
        <v>0.17600000000000002</v>
      </c>
      <c r="F190" s="4">
        <v>0.12200000000000001</v>
      </c>
      <c r="G190" s="4">
        <v>5.0999999999999997E-2</v>
      </c>
      <c r="J190" s="2"/>
      <c r="K190" s="4">
        <v>0.85199999999999998</v>
      </c>
      <c r="L190" s="4">
        <v>4.9000000000000002E-2</v>
      </c>
      <c r="M190" s="4">
        <v>0.33</v>
      </c>
      <c r="N190" s="4">
        <v>0.30099999999999999</v>
      </c>
      <c r="O190" s="4">
        <v>0.17499999999999999</v>
      </c>
    </row>
    <row r="191" spans="1:15" x14ac:dyDescent="0.25">
      <c r="A191" s="2">
        <v>97</v>
      </c>
      <c r="B191" s="4">
        <v>0.82899999999999996</v>
      </c>
      <c r="D191" s="4">
        <v>0.187</v>
      </c>
      <c r="E191" s="4">
        <v>0.28200000000000003</v>
      </c>
      <c r="F191" s="4">
        <v>0.13700000000000001</v>
      </c>
      <c r="G191" s="4">
        <v>0.20200000000000001</v>
      </c>
      <c r="J191" s="2">
        <v>95</v>
      </c>
      <c r="K191" s="4">
        <v>0.45600000000000002</v>
      </c>
      <c r="L191" s="4">
        <v>0.111</v>
      </c>
      <c r="M191" s="4">
        <v>0.16200000000000001</v>
      </c>
      <c r="N191" s="4">
        <v>4.2999999999999997E-2</v>
      </c>
      <c r="O191" s="4">
        <v>7.2999999999999995E-2</v>
      </c>
    </row>
    <row r="192" spans="1:15" x14ac:dyDescent="0.25">
      <c r="B192" s="4">
        <v>0.83699999999999997</v>
      </c>
      <c r="D192" s="4">
        <v>0.182</v>
      </c>
      <c r="E192" s="4">
        <v>0.28600000000000003</v>
      </c>
      <c r="F192" s="4">
        <v>0.14600000000000002</v>
      </c>
      <c r="G192" s="4">
        <v>0.21299999999999999</v>
      </c>
      <c r="J192" s="2"/>
      <c r="K192" s="4">
        <v>0.38</v>
      </c>
      <c r="L192" s="4">
        <v>8.2000000000000003E-2</v>
      </c>
      <c r="M192" s="4">
        <v>0.129</v>
      </c>
      <c r="N192" s="4">
        <v>3.6999999999999998E-2</v>
      </c>
      <c r="O192" s="4">
        <v>6.5000000000000002E-2</v>
      </c>
    </row>
    <row r="193" spans="1:15" x14ac:dyDescent="0.25">
      <c r="A193" s="2">
        <v>98</v>
      </c>
      <c r="B193" s="4">
        <v>0.42099999999999999</v>
      </c>
      <c r="D193" s="4">
        <v>4.3999999999999997E-2</v>
      </c>
      <c r="E193" s="4">
        <v>0.21800000000000003</v>
      </c>
      <c r="F193" s="4">
        <v>0.113</v>
      </c>
      <c r="G193" s="4">
        <v>4.1000000000000002E-2</v>
      </c>
      <c r="J193" s="2">
        <v>96</v>
      </c>
      <c r="K193" s="4">
        <v>0.318</v>
      </c>
      <c r="L193" s="4">
        <v>4.4999999999999998E-2</v>
      </c>
      <c r="M193" s="4">
        <v>0.09</v>
      </c>
      <c r="N193" s="4">
        <v>1.6E-2</v>
      </c>
      <c r="O193" s="4">
        <v>7.9000000000000001E-2</v>
      </c>
    </row>
    <row r="194" spans="1:15" x14ac:dyDescent="0.25">
      <c r="B194" s="4">
        <v>0.36899999999999999</v>
      </c>
      <c r="D194" s="4">
        <v>4.8000000000000001E-2</v>
      </c>
      <c r="E194" s="4">
        <v>0.21400000000000002</v>
      </c>
      <c r="F194" s="4">
        <v>0.12100000000000001</v>
      </c>
      <c r="G194" s="4">
        <v>4.5999999999999999E-2</v>
      </c>
      <c r="J194" s="2"/>
      <c r="K194" s="4">
        <v>0.27799999999999997</v>
      </c>
      <c r="L194" s="4">
        <v>4.5999999999999999E-2</v>
      </c>
      <c r="M194" s="4">
        <v>9.6000000000000002E-2</v>
      </c>
      <c r="N194" s="4">
        <v>2.1999999999999999E-2</v>
      </c>
      <c r="O194" s="4">
        <v>8.5999999999999993E-2</v>
      </c>
    </row>
    <row r="195" spans="1:15" x14ac:dyDescent="0.25">
      <c r="A195" s="2">
        <v>99</v>
      </c>
      <c r="B195" s="4">
        <v>0.61099999999999999</v>
      </c>
      <c r="D195" s="4">
        <v>0.28199999999999997</v>
      </c>
      <c r="E195" s="4">
        <v>6.2000000000000006E-2</v>
      </c>
      <c r="F195" s="4">
        <v>0.19700000000000001</v>
      </c>
      <c r="G195" s="4">
        <v>7.9000000000000001E-2</v>
      </c>
      <c r="J195" s="2">
        <v>97</v>
      </c>
      <c r="K195" s="4">
        <v>0.26300000000000001</v>
      </c>
      <c r="L195" s="4">
        <v>2.6000000000000009E-2</v>
      </c>
      <c r="M195" s="4">
        <v>8.5999999999999993E-2</v>
      </c>
      <c r="N195" s="4">
        <v>6.6000000000000003E-2</v>
      </c>
      <c r="O195" s="4">
        <v>1.7999999999999999E-2</v>
      </c>
    </row>
    <row r="196" spans="1:15" x14ac:dyDescent="0.25">
      <c r="B196" s="4">
        <v>0.61399999999999999</v>
      </c>
      <c r="D196" s="4">
        <v>0.27800000000000002</v>
      </c>
      <c r="E196" s="4">
        <v>5.6000000000000001E-2</v>
      </c>
      <c r="F196" s="4">
        <v>0.21100000000000002</v>
      </c>
      <c r="G196" s="4">
        <v>0.08</v>
      </c>
      <c r="J196" s="2"/>
      <c r="K196" s="4">
        <v>0.28699999999999998</v>
      </c>
      <c r="L196" s="4">
        <v>3.9000000000000007E-2</v>
      </c>
      <c r="M196" s="4">
        <v>8.1000000000000003E-2</v>
      </c>
      <c r="N196" s="4">
        <v>7.8E-2</v>
      </c>
      <c r="O196" s="4">
        <v>1.6E-2</v>
      </c>
    </row>
    <row r="197" spans="1:15" x14ac:dyDescent="0.25">
      <c r="A197" s="2">
        <v>100</v>
      </c>
      <c r="B197" s="4">
        <v>0.68799999999999994</v>
      </c>
      <c r="D197" s="4">
        <v>9.1999999999999998E-2</v>
      </c>
      <c r="E197" s="4">
        <v>0.23799999999999999</v>
      </c>
      <c r="F197" s="4">
        <v>9.2999999999999999E-2</v>
      </c>
      <c r="G197" s="4">
        <v>0.20200000000000001</v>
      </c>
      <c r="J197" s="2">
        <v>98</v>
      </c>
      <c r="K197" s="4">
        <v>0.73099999999999998</v>
      </c>
      <c r="L197" s="4">
        <v>0.13400000000000001</v>
      </c>
      <c r="M197" s="4">
        <v>0.112</v>
      </c>
      <c r="N197" s="4">
        <v>0.23200000000000001</v>
      </c>
      <c r="O197" s="4">
        <v>0.2</v>
      </c>
    </row>
    <row r="198" spans="1:15" x14ac:dyDescent="0.25">
      <c r="B198" s="4">
        <v>0.69299999999999995</v>
      </c>
      <c r="D198" s="4">
        <v>9.8000000000000004E-2</v>
      </c>
      <c r="E198" s="4">
        <v>0.246</v>
      </c>
      <c r="F198" s="4">
        <v>8.4000000000000005E-2</v>
      </c>
      <c r="G198" s="4">
        <v>0.218</v>
      </c>
      <c r="J198" s="2"/>
      <c r="K198" s="4">
        <v>0.71099999999999997</v>
      </c>
      <c r="L198" s="4">
        <v>0.14500000000000002</v>
      </c>
      <c r="M198" s="4">
        <v>0.125</v>
      </c>
      <c r="N198" s="4">
        <v>0.21199999999999999</v>
      </c>
      <c r="O198" s="4">
        <v>0.19900000000000001</v>
      </c>
    </row>
    <row r="199" spans="1:15" x14ac:dyDescent="0.25">
      <c r="A199" s="2" t="s">
        <v>44</v>
      </c>
      <c r="B199" s="4">
        <v>0.432</v>
      </c>
      <c r="D199" s="4">
        <v>3.1E-2</v>
      </c>
      <c r="E199" s="4">
        <v>0.17700000000000002</v>
      </c>
      <c r="F199" s="4">
        <v>0.15300000000000002</v>
      </c>
      <c r="G199" s="4">
        <v>3.9E-2</v>
      </c>
      <c r="J199" s="2">
        <v>99</v>
      </c>
      <c r="K199" s="4">
        <v>0.56699999999999995</v>
      </c>
      <c r="L199" s="4">
        <v>7.8E-2</v>
      </c>
      <c r="M199" s="4">
        <v>0.24299999999999999</v>
      </c>
      <c r="N199" s="4">
        <v>0.13500000000000001</v>
      </c>
      <c r="O199" s="4">
        <v>0.152</v>
      </c>
    </row>
    <row r="200" spans="1:15" x14ac:dyDescent="0.25">
      <c r="B200" s="4">
        <v>0.439</v>
      </c>
      <c r="D200" s="4">
        <v>2.5999999999999999E-2</v>
      </c>
      <c r="E200" s="4">
        <v>0.17600000000000002</v>
      </c>
      <c r="F200" s="4">
        <v>0.15699999999999997</v>
      </c>
      <c r="G200" s="4">
        <v>3.1E-2</v>
      </c>
      <c r="J200" s="2"/>
      <c r="K200" s="4">
        <v>0.55100000000000005</v>
      </c>
      <c r="L200" s="4">
        <v>8.5000000000000006E-2</v>
      </c>
      <c r="M200" s="4">
        <v>0.24099999999999999</v>
      </c>
      <c r="N200" s="4">
        <v>0.14399999999999999</v>
      </c>
      <c r="O200" s="4">
        <v>0.13800000000000001</v>
      </c>
    </row>
    <row r="201" spans="1:15" x14ac:dyDescent="0.25">
      <c r="A201" s="2">
        <v>103</v>
      </c>
      <c r="B201" s="4">
        <v>0.13200000000000001</v>
      </c>
      <c r="D201" s="4">
        <v>2.4E-2</v>
      </c>
      <c r="E201" s="4">
        <v>3.6999999999999998E-2</v>
      </c>
      <c r="F201" s="4">
        <v>6.7000000000000004E-2</v>
      </c>
      <c r="G201" s="4">
        <v>2.1000000000000001E-2</v>
      </c>
      <c r="J201" s="2">
        <v>100</v>
      </c>
      <c r="K201" s="4">
        <v>0.68099999999999994</v>
      </c>
      <c r="L201" s="4">
        <v>0.19400000000000001</v>
      </c>
      <c r="M201" s="4">
        <v>0.15</v>
      </c>
      <c r="N201" s="4">
        <v>0.19</v>
      </c>
      <c r="O201" s="4">
        <v>0.10199999999999999</v>
      </c>
    </row>
    <row r="202" spans="1:15" x14ac:dyDescent="0.25">
      <c r="B202" s="4">
        <v>0.14100000000000001</v>
      </c>
      <c r="D202" s="4">
        <v>0.02</v>
      </c>
      <c r="E202" s="4">
        <v>3.9E-2</v>
      </c>
      <c r="F202" s="4">
        <v>5.5999999999999994E-2</v>
      </c>
      <c r="G202" s="4">
        <v>2.4E-2</v>
      </c>
      <c r="J202" s="2"/>
      <c r="K202" s="4">
        <v>0.69299999999999995</v>
      </c>
      <c r="L202" s="4">
        <v>0.13100000000000001</v>
      </c>
      <c r="M202" s="4">
        <v>0.11899999999999999</v>
      </c>
      <c r="N202" s="4">
        <v>0.2</v>
      </c>
      <c r="O202" s="4">
        <v>0.111</v>
      </c>
    </row>
    <row r="203" spans="1:15" x14ac:dyDescent="0.25">
      <c r="A203" s="2">
        <v>104</v>
      </c>
      <c r="B203" s="4">
        <v>0.31</v>
      </c>
      <c r="D203" s="4">
        <v>1.7999999999999999E-2</v>
      </c>
      <c r="E203" s="4">
        <v>6.7000000000000004E-2</v>
      </c>
      <c r="F203" s="4">
        <v>9.6000000000000002E-2</v>
      </c>
      <c r="G203" s="4">
        <v>0.14299999999999999</v>
      </c>
      <c r="J203" s="2">
        <v>101</v>
      </c>
      <c r="K203" s="4">
        <v>0.53</v>
      </c>
      <c r="L203" s="4">
        <v>0</v>
      </c>
      <c r="M203" s="4">
        <v>0.13900000000000001</v>
      </c>
      <c r="N203" s="4">
        <v>0.21199999999999999</v>
      </c>
      <c r="O203" s="4">
        <v>9.7000000000000003E-2</v>
      </c>
    </row>
    <row r="204" spans="1:15" x14ac:dyDescent="0.25">
      <c r="B204" s="4">
        <v>0.313</v>
      </c>
      <c r="D204" s="4">
        <v>0.02</v>
      </c>
      <c r="E204" s="4">
        <v>7.0000000000000007E-2</v>
      </c>
      <c r="F204" s="4">
        <v>8.4000000000000005E-2</v>
      </c>
      <c r="G204" s="4">
        <v>0.15</v>
      </c>
      <c r="J204" s="2"/>
      <c r="K204" s="4">
        <v>0.58599999999999997</v>
      </c>
      <c r="L204" s="4">
        <v>3.7000000000000005E-2</v>
      </c>
      <c r="M204" s="4">
        <v>0.13900000000000001</v>
      </c>
      <c r="N204" s="4">
        <v>0.223</v>
      </c>
      <c r="O204" s="4">
        <v>0.121</v>
      </c>
    </row>
    <row r="205" spans="1:15" x14ac:dyDescent="0.25">
      <c r="A205" s="2">
        <v>105</v>
      </c>
      <c r="B205" s="4">
        <v>0.6339999999999999</v>
      </c>
      <c r="D205" s="4">
        <v>4.9000000000000002E-2</v>
      </c>
      <c r="E205" s="4">
        <v>0.17100000000000001</v>
      </c>
      <c r="F205" s="4">
        <v>0.21600000000000003</v>
      </c>
      <c r="G205" s="4">
        <v>0.17799999999999999</v>
      </c>
      <c r="J205" s="2">
        <v>105</v>
      </c>
      <c r="K205" s="4">
        <v>0.83199999999999996</v>
      </c>
      <c r="L205" s="4">
        <v>0.12400000000000001</v>
      </c>
      <c r="M205" s="4">
        <v>0.20100000000000001</v>
      </c>
      <c r="N205" s="4">
        <v>0.30099999999999999</v>
      </c>
      <c r="O205" s="4">
        <v>0.14699999999999999</v>
      </c>
    </row>
    <row r="206" spans="1:15" x14ac:dyDescent="0.25">
      <c r="B206" s="4">
        <v>0.6399999999999999</v>
      </c>
      <c r="D206" s="4">
        <v>4.8000000000000001E-2</v>
      </c>
      <c r="E206" s="4">
        <v>0.16800000000000001</v>
      </c>
      <c r="F206" s="4">
        <v>0.21400000000000002</v>
      </c>
      <c r="G206" s="4">
        <v>0.182</v>
      </c>
      <c r="J206" s="2"/>
      <c r="K206" s="4">
        <v>0.79600000000000004</v>
      </c>
      <c r="L206" s="4">
        <v>0.105</v>
      </c>
      <c r="M206" s="4">
        <v>0.17</v>
      </c>
      <c r="N206" s="4">
        <v>0.312</v>
      </c>
      <c r="O206" s="4">
        <v>0.16400000000000001</v>
      </c>
    </row>
    <row r="207" spans="1:15" x14ac:dyDescent="0.25">
      <c r="A207" s="2">
        <v>106</v>
      </c>
      <c r="B207" s="4">
        <v>0.13200000000000001</v>
      </c>
      <c r="D207" s="4">
        <v>2.1000000000000001E-2</v>
      </c>
      <c r="E207" s="4">
        <v>2.7000000000000003E-2</v>
      </c>
      <c r="F207" s="4">
        <v>4.0000000000000001E-3</v>
      </c>
      <c r="G207" s="4">
        <v>2.8000000000000001E-2</v>
      </c>
      <c r="J207" s="2">
        <v>102</v>
      </c>
      <c r="K207" s="4">
        <v>0.27799999999999997</v>
      </c>
      <c r="L207" s="4">
        <v>0</v>
      </c>
      <c r="M207" s="4">
        <v>9.1999999999999998E-2</v>
      </c>
      <c r="N207" s="4">
        <v>0.08</v>
      </c>
      <c r="O207" s="4">
        <v>6.0999999999999999E-2</v>
      </c>
    </row>
    <row r="208" spans="1:15" x14ac:dyDescent="0.25">
      <c r="B208" s="4">
        <v>0.11699999999999999</v>
      </c>
      <c r="D208" s="4">
        <v>1.9E-2</v>
      </c>
      <c r="E208" s="4">
        <v>3.5999999999999997E-2</v>
      </c>
      <c r="F208" s="4">
        <v>6.9999999999999993E-3</v>
      </c>
      <c r="G208" s="4">
        <v>2.4E-2</v>
      </c>
      <c r="J208" s="2"/>
      <c r="K208" s="4">
        <v>0.25700000000000001</v>
      </c>
      <c r="L208" s="4">
        <v>0</v>
      </c>
      <c r="M208" s="4">
        <v>0.10199999999999999</v>
      </c>
      <c r="N208" s="4">
        <v>9.0999999999999998E-2</v>
      </c>
      <c r="O208" s="4">
        <v>5.7000000000000002E-2</v>
      </c>
    </row>
    <row r="209" spans="1:15" x14ac:dyDescent="0.25">
      <c r="A209" s="2" t="s">
        <v>45</v>
      </c>
      <c r="B209" s="4">
        <v>0.5</v>
      </c>
      <c r="D209" s="4">
        <v>0.04</v>
      </c>
      <c r="E209" s="4">
        <v>0.17100000000000001</v>
      </c>
      <c r="F209" s="4">
        <v>0.22599999999999998</v>
      </c>
      <c r="G209" s="4">
        <v>0.129</v>
      </c>
      <c r="J209" s="2">
        <v>103</v>
      </c>
      <c r="K209" s="4">
        <v>0.42199999999999999</v>
      </c>
      <c r="L209" s="4">
        <v>0</v>
      </c>
      <c r="M209" s="4">
        <v>0.121</v>
      </c>
      <c r="N209" s="4">
        <v>0.224</v>
      </c>
      <c r="O209" s="4">
        <v>0.04</v>
      </c>
    </row>
    <row r="210" spans="1:15" x14ac:dyDescent="0.25">
      <c r="B210" s="4">
        <v>0.49300000000000005</v>
      </c>
      <c r="D210" s="4">
        <v>3.7999999999999999E-2</v>
      </c>
      <c r="E210" s="4">
        <v>0.17600000000000002</v>
      </c>
      <c r="F210" s="4">
        <v>0.21700000000000003</v>
      </c>
      <c r="G210" s="4">
        <v>0.13800000000000001</v>
      </c>
      <c r="J210" s="2"/>
      <c r="K210" s="4">
        <v>0.40799999999999997</v>
      </c>
      <c r="L210" s="4">
        <v>0</v>
      </c>
      <c r="M210" s="4">
        <v>0.13800000000000001</v>
      </c>
      <c r="N210" s="4">
        <v>0.23100000000000001</v>
      </c>
      <c r="O210" s="4">
        <v>4.3999999999999997E-2</v>
      </c>
    </row>
    <row r="211" spans="1:15" x14ac:dyDescent="0.25">
      <c r="A211" s="2">
        <v>108</v>
      </c>
      <c r="B211" s="4">
        <v>0.24</v>
      </c>
      <c r="D211" s="4">
        <v>2.3E-2</v>
      </c>
      <c r="E211" s="4">
        <v>3.6999999999999998E-2</v>
      </c>
      <c r="F211" s="4">
        <v>9.5000000000000001E-2</v>
      </c>
      <c r="G211" s="4">
        <v>3.1E-2</v>
      </c>
      <c r="J211" s="2">
        <v>104</v>
      </c>
      <c r="K211" s="4">
        <v>0.747</v>
      </c>
      <c r="L211" s="4">
        <v>0.21399999999999997</v>
      </c>
      <c r="M211" s="4">
        <v>0.20300000000000001</v>
      </c>
      <c r="N211" s="4">
        <v>0.10199999999999999</v>
      </c>
      <c r="O211" s="4">
        <v>0.14299999999999999</v>
      </c>
    </row>
    <row r="212" spans="1:15" x14ac:dyDescent="0.25">
      <c r="B212" s="4">
        <v>0.23199999999999998</v>
      </c>
      <c r="D212" s="4">
        <v>2.5999999999999999E-2</v>
      </c>
      <c r="E212" s="4">
        <v>4.2000000000000003E-2</v>
      </c>
      <c r="F212" s="4">
        <v>7.6999999999999999E-2</v>
      </c>
      <c r="G212" s="4">
        <v>2.9000000000000001E-2</v>
      </c>
      <c r="J212" s="2"/>
      <c r="K212" s="4">
        <v>0.77700000000000002</v>
      </c>
      <c r="L212" s="4">
        <v>0.20600000000000002</v>
      </c>
      <c r="M212" s="4">
        <v>0.20899999999999999</v>
      </c>
      <c r="N212" s="4">
        <v>0.111</v>
      </c>
      <c r="O212" s="4">
        <v>0.13800000000000001</v>
      </c>
    </row>
    <row r="213" spans="1:15" x14ac:dyDescent="0.25">
      <c r="A213" s="2" t="s">
        <v>46</v>
      </c>
      <c r="B213" s="4">
        <v>0.30099999999999999</v>
      </c>
      <c r="D213" s="4">
        <v>3.4000000000000002E-2</v>
      </c>
      <c r="E213" s="4">
        <v>5.7000000000000002E-2</v>
      </c>
      <c r="F213" s="4">
        <v>0.107</v>
      </c>
      <c r="G213" s="4">
        <v>8.7999999999999995E-2</v>
      </c>
      <c r="J213" s="2">
        <v>105</v>
      </c>
      <c r="K213" s="4">
        <v>0.88300000000000001</v>
      </c>
      <c r="L213" s="4">
        <v>0.21799999999999997</v>
      </c>
      <c r="M213" s="4">
        <v>0.20200000000000001</v>
      </c>
      <c r="N213" s="4">
        <v>0.20100000000000001</v>
      </c>
      <c r="O213" s="4">
        <v>0.158</v>
      </c>
    </row>
    <row r="214" spans="1:15" x14ac:dyDescent="0.25">
      <c r="B214" s="4">
        <v>0.28999999999999998</v>
      </c>
      <c r="D214" s="4">
        <v>0.03</v>
      </c>
      <c r="E214" s="4">
        <v>4.8999999999999995E-2</v>
      </c>
      <c r="F214" s="4">
        <v>0.11600000000000001</v>
      </c>
      <c r="G214" s="4">
        <v>9.1999999999999998E-2</v>
      </c>
      <c r="J214" s="2"/>
      <c r="K214" s="4">
        <v>0.86699999999999999</v>
      </c>
      <c r="L214" s="4">
        <v>0.22699999999999998</v>
      </c>
      <c r="M214" s="4">
        <v>0.221</v>
      </c>
      <c r="N214" s="4">
        <v>0.19800000000000001</v>
      </c>
      <c r="O214" s="4">
        <v>0.161</v>
      </c>
    </row>
    <row r="215" spans="1:15" x14ac:dyDescent="0.25">
      <c r="A215" s="2">
        <v>110</v>
      </c>
      <c r="B215" s="4">
        <v>0.61399999999999999</v>
      </c>
      <c r="D215" s="4">
        <v>5.3999999999999999E-2</v>
      </c>
      <c r="E215" s="4">
        <v>0.17300000000000001</v>
      </c>
      <c r="F215" s="4">
        <v>0.111</v>
      </c>
      <c r="G215" s="4">
        <v>0.254</v>
      </c>
      <c r="J215" s="2">
        <v>106</v>
      </c>
      <c r="K215" s="4">
        <v>0.47299999999999998</v>
      </c>
      <c r="L215" s="4">
        <v>0</v>
      </c>
      <c r="M215" s="4">
        <v>0.223</v>
      </c>
      <c r="N215" s="4">
        <v>0.11899999999999999</v>
      </c>
      <c r="O215" s="4">
        <v>9.8000000000000004E-2</v>
      </c>
    </row>
    <row r="216" spans="1:15" x14ac:dyDescent="0.25">
      <c r="B216" s="4">
        <v>0.52499999999999991</v>
      </c>
      <c r="D216" s="4">
        <v>0.06</v>
      </c>
      <c r="E216" s="4">
        <v>0.18100000000000002</v>
      </c>
      <c r="F216" s="4">
        <v>0.105</v>
      </c>
      <c r="G216" s="4">
        <v>0.249</v>
      </c>
      <c r="J216" s="2"/>
      <c r="K216" s="4">
        <v>0.48399999999999999</v>
      </c>
      <c r="L216" s="4">
        <v>0</v>
      </c>
      <c r="M216" s="4">
        <v>0.23</v>
      </c>
      <c r="N216" s="4">
        <v>0.13</v>
      </c>
      <c r="O216" s="4">
        <v>0.109</v>
      </c>
    </row>
    <row r="217" spans="1:15" x14ac:dyDescent="0.25">
      <c r="A217" s="2">
        <v>111</v>
      </c>
      <c r="B217" s="4">
        <v>0.93299999999999994</v>
      </c>
      <c r="D217" s="4">
        <v>9.4E-2</v>
      </c>
      <c r="E217" s="4">
        <v>0.39</v>
      </c>
      <c r="F217" s="4">
        <v>0.38600000000000001</v>
      </c>
      <c r="G217" s="4">
        <v>9.0999999999999998E-2</v>
      </c>
      <c r="J217" s="2">
        <v>107</v>
      </c>
      <c r="K217" s="4">
        <v>0.56699999999999995</v>
      </c>
      <c r="L217" s="4">
        <v>0.14500000000000002</v>
      </c>
      <c r="M217" s="4">
        <v>0.20799999999999999</v>
      </c>
      <c r="N217" s="4">
        <v>0.105</v>
      </c>
      <c r="O217" s="4">
        <v>1.7999999999999999E-2</v>
      </c>
    </row>
    <row r="218" spans="1:15" x14ac:dyDescent="0.25">
      <c r="B218" s="4">
        <v>1.0570000000000002</v>
      </c>
      <c r="D218" s="4">
        <v>9.9000000000000005E-2</v>
      </c>
      <c r="E218" s="4">
        <v>0.39500000000000002</v>
      </c>
      <c r="F218" s="4">
        <v>0.39999999999999997</v>
      </c>
      <c r="G218" s="4">
        <v>9.7000000000000003E-2</v>
      </c>
      <c r="J218" s="2"/>
      <c r="K218" s="4">
        <v>0.56899999999999995</v>
      </c>
      <c r="L218" s="4">
        <v>0.14600000000000002</v>
      </c>
      <c r="M218" s="4">
        <v>0.20100000000000001</v>
      </c>
      <c r="N218" s="4">
        <v>0.159</v>
      </c>
      <c r="O218" s="4">
        <v>2.0999999999999998E-2</v>
      </c>
    </row>
    <row r="219" spans="1:15" x14ac:dyDescent="0.25">
      <c r="A219" s="2" t="s">
        <v>47</v>
      </c>
      <c r="B219" s="4">
        <v>3.3999999999999996E-2</v>
      </c>
      <c r="D219" s="4">
        <v>1.9E-2</v>
      </c>
      <c r="E219" s="4">
        <v>1.7000000000000008E-2</v>
      </c>
      <c r="F219" s="4">
        <v>-4.9999999999999992E-3</v>
      </c>
      <c r="G219" s="4">
        <v>1.4E-2</v>
      </c>
      <c r="J219" s="2">
        <v>108</v>
      </c>
      <c r="K219" s="4">
        <v>0.22500000000000001</v>
      </c>
      <c r="L219" s="4">
        <v>0</v>
      </c>
      <c r="M219" s="4">
        <v>1.2E-2</v>
      </c>
      <c r="N219" s="4">
        <v>0.109</v>
      </c>
      <c r="O219" s="4">
        <v>4.1000000000000002E-2</v>
      </c>
    </row>
    <row r="220" spans="1:15" x14ac:dyDescent="0.25">
      <c r="B220" s="4">
        <v>3.6999999999999998E-2</v>
      </c>
      <c r="D220" s="4">
        <v>0.02</v>
      </c>
      <c r="E220" s="4">
        <v>2.8000000000000004E-2</v>
      </c>
      <c r="F220" s="4">
        <v>4.0000000000000001E-3</v>
      </c>
      <c r="G220" s="4">
        <v>0.02</v>
      </c>
      <c r="J220" s="2"/>
      <c r="K220" s="4">
        <v>0.25700000000000001</v>
      </c>
      <c r="L220" s="4">
        <v>0</v>
      </c>
      <c r="M220" s="4">
        <v>1.9E-2</v>
      </c>
      <c r="N220" s="4">
        <v>0.112</v>
      </c>
      <c r="O220" s="4">
        <v>3.7999999999999999E-2</v>
      </c>
    </row>
    <row r="221" spans="1:15" x14ac:dyDescent="0.25">
      <c r="A221" s="2">
        <v>113</v>
      </c>
      <c r="B221" s="4">
        <v>0.16900000000000001</v>
      </c>
      <c r="D221" s="4">
        <v>0.02</v>
      </c>
      <c r="E221" s="4">
        <v>5.9000000000000004E-2</v>
      </c>
      <c r="F221" s="4">
        <v>9.5000000000000001E-2</v>
      </c>
      <c r="G221" s="4">
        <v>1.9E-2</v>
      </c>
      <c r="J221" s="2">
        <v>109</v>
      </c>
      <c r="K221" s="4">
        <v>0.40599999999999997</v>
      </c>
      <c r="L221" s="4">
        <v>5.800000000000001E-2</v>
      </c>
      <c r="M221" s="4">
        <v>0.13100000000000001</v>
      </c>
      <c r="N221" s="4">
        <v>0.123</v>
      </c>
      <c r="O221" s="4">
        <v>0.03</v>
      </c>
    </row>
    <row r="222" spans="1:15" x14ac:dyDescent="0.25">
      <c r="B222" s="4">
        <v>0.17400000000000002</v>
      </c>
      <c r="D222" s="4">
        <v>1.9E-2</v>
      </c>
      <c r="E222" s="4">
        <v>6.4000000000000001E-2</v>
      </c>
      <c r="F222" s="4">
        <v>7.6999999999999999E-2</v>
      </c>
      <c r="G222" s="4">
        <v>2.3E-2</v>
      </c>
      <c r="J222" s="2"/>
      <c r="K222" s="4">
        <v>0.40799999999999997</v>
      </c>
      <c r="L222" s="4">
        <v>5.6000000000000008E-2</v>
      </c>
      <c r="M222" s="4">
        <v>0.128</v>
      </c>
      <c r="N222" s="4">
        <v>0.13100000000000001</v>
      </c>
      <c r="O222" s="4">
        <v>3.6999999999999998E-2</v>
      </c>
    </row>
    <row r="223" spans="1:15" x14ac:dyDescent="0.25">
      <c r="A223" s="2">
        <v>114</v>
      </c>
      <c r="B223" s="4">
        <v>0.14300000000000002</v>
      </c>
      <c r="D223" s="4">
        <v>1.7999999999999999E-2</v>
      </c>
      <c r="E223" s="4">
        <v>6.1000000000000006E-2</v>
      </c>
      <c r="F223" s="4">
        <v>2.8999999999999998E-2</v>
      </c>
      <c r="G223" s="4">
        <v>6.5000000000000002E-2</v>
      </c>
      <c r="J223" s="2">
        <v>110</v>
      </c>
      <c r="K223" s="4">
        <v>0.745</v>
      </c>
      <c r="L223" s="4">
        <v>0.14900000000000002</v>
      </c>
      <c r="M223" s="4">
        <v>0.187</v>
      </c>
      <c r="N223" s="4">
        <v>0.23300000000000001</v>
      </c>
      <c r="O223" s="4">
        <v>8.4000000000000005E-2</v>
      </c>
    </row>
    <row r="224" spans="1:15" x14ac:dyDescent="0.25">
      <c r="B224" s="4">
        <v>0.14899999999999999</v>
      </c>
      <c r="D224" s="4">
        <v>0.02</v>
      </c>
      <c r="E224" s="4">
        <v>5.6000000000000001E-2</v>
      </c>
      <c r="F224" s="4">
        <v>3.5000000000000003E-2</v>
      </c>
      <c r="G224" s="4">
        <v>7.0999999999999994E-2</v>
      </c>
      <c r="J224" s="2"/>
      <c r="K224" s="4">
        <v>0.74099999999999999</v>
      </c>
      <c r="L224" s="4">
        <v>0.14400000000000002</v>
      </c>
      <c r="M224" s="4">
        <v>0.191</v>
      </c>
      <c r="N224" s="4">
        <v>0.22900000000000001</v>
      </c>
      <c r="O224" s="4">
        <v>0.08</v>
      </c>
    </row>
    <row r="225" spans="1:15" x14ac:dyDescent="0.25">
      <c r="A225" s="3" t="s">
        <v>48</v>
      </c>
      <c r="B225" s="4">
        <v>0.62</v>
      </c>
      <c r="D225" s="4">
        <v>5.1999999999999998E-2</v>
      </c>
      <c r="E225" s="4">
        <v>0.27900000000000003</v>
      </c>
      <c r="F225" s="4">
        <v>0.19</v>
      </c>
      <c r="G225" s="4">
        <v>0.10199999999999999</v>
      </c>
      <c r="J225" s="3">
        <v>111</v>
      </c>
      <c r="K225" s="4">
        <v>0.755</v>
      </c>
      <c r="L225" s="4">
        <v>9.0000000000000011E-2</v>
      </c>
      <c r="M225" s="4">
        <v>0.24099999999999999</v>
      </c>
      <c r="N225" s="4">
        <v>0.17100000000000001</v>
      </c>
      <c r="O225" s="4">
        <v>0.18</v>
      </c>
    </row>
    <row r="226" spans="1:15" x14ac:dyDescent="0.25">
      <c r="B226" s="4">
        <v>0.61299999999999999</v>
      </c>
      <c r="D226" s="4">
        <v>5.8999999999999997E-2</v>
      </c>
      <c r="E226" s="4">
        <v>0.28400000000000003</v>
      </c>
      <c r="F226" s="4">
        <v>0.20400000000000001</v>
      </c>
      <c r="G226" s="4">
        <v>0.114</v>
      </c>
      <c r="J226" s="2"/>
      <c r="K226" s="4">
        <v>0.752</v>
      </c>
      <c r="L226" s="4">
        <v>5.2000000000000005E-2</v>
      </c>
      <c r="M226" s="4">
        <v>0.25</v>
      </c>
      <c r="N226" s="4">
        <v>0.16700000000000001</v>
      </c>
      <c r="O226" s="4">
        <v>0.188</v>
      </c>
    </row>
    <row r="227" spans="1:15" x14ac:dyDescent="0.25">
      <c r="A227" s="2">
        <v>116</v>
      </c>
      <c r="B227" s="4">
        <v>0.34400000000000003</v>
      </c>
      <c r="D227" s="4">
        <v>2.5999999999999999E-2</v>
      </c>
      <c r="E227" s="4">
        <v>0.14000000000000001</v>
      </c>
      <c r="F227" s="4">
        <v>0.16199999999999998</v>
      </c>
      <c r="G227" s="4">
        <v>2.9000000000000001E-2</v>
      </c>
      <c r="J227" s="2">
        <v>112</v>
      </c>
      <c r="K227" s="4">
        <v>0.49399999999999999</v>
      </c>
      <c r="L227" s="4">
        <v>7.0999999999999994E-2</v>
      </c>
      <c r="M227" s="4">
        <v>0.129</v>
      </c>
      <c r="N227" s="4">
        <v>0.20399999999999999</v>
      </c>
      <c r="O227" s="4">
        <v>4.8000000000000001E-2</v>
      </c>
    </row>
    <row r="228" spans="1:15" x14ac:dyDescent="0.25">
      <c r="B228" s="4">
        <v>0.35499999999999998</v>
      </c>
      <c r="D228" s="4">
        <v>2.3E-2</v>
      </c>
      <c r="E228" s="4">
        <v>0.13600000000000001</v>
      </c>
      <c r="F228" s="4">
        <v>0.14100000000000001</v>
      </c>
      <c r="G228" s="4">
        <v>3.1E-2</v>
      </c>
      <c r="J228" s="2"/>
      <c r="K228" s="4">
        <v>0.503</v>
      </c>
      <c r="L228" s="4">
        <v>7.3999999999999996E-2</v>
      </c>
      <c r="M228" s="4">
        <v>0.121</v>
      </c>
      <c r="N228" s="4">
        <v>0.20699999999999999</v>
      </c>
      <c r="O228" s="4">
        <v>3.6999999999999998E-2</v>
      </c>
    </row>
    <row r="229" spans="1:15" x14ac:dyDescent="0.25">
      <c r="A229" s="2">
        <v>117</v>
      </c>
      <c r="B229" s="4">
        <v>0.5099999999999999</v>
      </c>
      <c r="D229" s="4">
        <v>5.0999999999999997E-2</v>
      </c>
      <c r="E229" s="4">
        <v>0.16900000000000001</v>
      </c>
      <c r="F229" s="4">
        <v>0.186</v>
      </c>
      <c r="G229" s="4">
        <v>5.3999999999999999E-2</v>
      </c>
      <c r="J229" s="2">
        <v>113</v>
      </c>
      <c r="K229" s="4">
        <v>0.56499999999999995</v>
      </c>
      <c r="L229" s="4">
        <v>6.5999999999999989E-2</v>
      </c>
      <c r="M229" s="4">
        <v>0.151</v>
      </c>
      <c r="N229" s="4">
        <v>0.13300000000000001</v>
      </c>
      <c r="O229" s="4">
        <v>0.11799999999999999</v>
      </c>
    </row>
    <row r="230" spans="1:15" x14ac:dyDescent="0.25">
      <c r="B230" s="4">
        <v>0.49900000000000005</v>
      </c>
      <c r="D230" s="4">
        <v>4.9000000000000002E-2</v>
      </c>
      <c r="E230">
        <v>0.19900000000000001</v>
      </c>
      <c r="F230" s="4">
        <v>0.17399999999999999</v>
      </c>
      <c r="G230" s="4">
        <v>5.0999999999999997E-2</v>
      </c>
      <c r="J230" s="2"/>
      <c r="K230" s="4">
        <v>0.63</v>
      </c>
      <c r="L230" s="4">
        <v>7.3999999999999996E-2</v>
      </c>
      <c r="M230" s="4">
        <v>0.157</v>
      </c>
      <c r="N230" s="4">
        <v>0.14099999999999999</v>
      </c>
      <c r="O230" s="4">
        <v>0.124</v>
      </c>
    </row>
    <row r="231" spans="1:15" x14ac:dyDescent="0.25">
      <c r="A231" s="2">
        <v>118</v>
      </c>
      <c r="B231" s="4">
        <v>0.629</v>
      </c>
      <c r="D231" s="4">
        <v>6.6000000000000003E-2</v>
      </c>
      <c r="E231" s="4">
        <v>0.14100000000000001</v>
      </c>
      <c r="F231" s="4">
        <v>0.15699999999999997</v>
      </c>
      <c r="G231" s="4">
        <v>0.186</v>
      </c>
      <c r="J231" s="2">
        <v>114</v>
      </c>
      <c r="K231" s="4">
        <v>0.83199999999999996</v>
      </c>
      <c r="L231" s="4">
        <v>0.114</v>
      </c>
      <c r="M231" s="4">
        <v>0.189</v>
      </c>
      <c r="N231" s="4">
        <v>0.26900000000000002</v>
      </c>
      <c r="O231" s="4">
        <v>0.157</v>
      </c>
    </row>
    <row r="232" spans="1:15" x14ac:dyDescent="0.25">
      <c r="B232" s="4">
        <v>0.60699999999999998</v>
      </c>
      <c r="D232" s="4">
        <v>7.0999999999999994E-2</v>
      </c>
      <c r="E232" s="4">
        <v>0.16800000000000001</v>
      </c>
      <c r="F232" s="4">
        <v>0.187</v>
      </c>
      <c r="G232" s="4">
        <v>0.17899999999999999</v>
      </c>
      <c r="J232" s="2"/>
      <c r="K232" s="4">
        <v>0.84299999999999997</v>
      </c>
      <c r="L232" s="4">
        <v>0.11800000000000001</v>
      </c>
      <c r="M232" s="4">
        <v>0.18</v>
      </c>
      <c r="N232" s="4">
        <v>0.29699999999999999</v>
      </c>
      <c r="O232" s="4">
        <v>0.15</v>
      </c>
    </row>
    <row r="233" spans="1:15" x14ac:dyDescent="0.25">
      <c r="A233" s="2">
        <v>119</v>
      </c>
      <c r="B233" s="4">
        <v>0.42099999999999999</v>
      </c>
      <c r="D233" s="4">
        <v>0.03</v>
      </c>
      <c r="E233" s="4">
        <v>0.16900000000000001</v>
      </c>
      <c r="F233" s="4">
        <v>0.183</v>
      </c>
      <c r="G233" s="4">
        <v>3.9E-2</v>
      </c>
      <c r="J233" s="2">
        <v>115</v>
      </c>
      <c r="K233" s="4">
        <v>0.42399999999999999</v>
      </c>
      <c r="L233" s="4">
        <v>1.9000000000000003E-2</v>
      </c>
      <c r="M233" s="4">
        <v>0.182</v>
      </c>
      <c r="N233" s="4">
        <v>9.0999999999999998E-2</v>
      </c>
      <c r="O233" s="4">
        <v>8.4000000000000005E-2</v>
      </c>
    </row>
    <row r="234" spans="1:15" x14ac:dyDescent="0.25">
      <c r="B234" s="4">
        <v>0.36899999999999999</v>
      </c>
      <c r="D234" s="4">
        <v>3.2000000000000001E-2</v>
      </c>
      <c r="E234" s="4">
        <v>0.161</v>
      </c>
      <c r="F234" s="4">
        <v>0.19600000000000001</v>
      </c>
      <c r="G234" s="4">
        <v>0.03</v>
      </c>
      <c r="J234" s="2"/>
      <c r="K234" s="4">
        <v>0.436</v>
      </c>
      <c r="L234" s="4">
        <v>1.4999999999999999E-2</v>
      </c>
      <c r="M234" s="4">
        <v>0.17899999999999999</v>
      </c>
      <c r="N234" s="4">
        <v>8.8999999999999996E-2</v>
      </c>
      <c r="O234" s="4">
        <v>0.09</v>
      </c>
    </row>
    <row r="235" spans="1:15" x14ac:dyDescent="0.25">
      <c r="A235" s="2" t="s">
        <v>49</v>
      </c>
      <c r="B235" s="4">
        <v>0.18099999999999999</v>
      </c>
      <c r="D235" s="4">
        <v>1.9E-2</v>
      </c>
      <c r="E235" s="4">
        <v>3.6999999999999998E-2</v>
      </c>
      <c r="F235" s="4">
        <v>9.6000000000000002E-2</v>
      </c>
      <c r="G235" s="4">
        <v>2.1000000000000001E-2</v>
      </c>
      <c r="J235" s="2">
        <v>116</v>
      </c>
      <c r="K235" s="4">
        <v>0.64900000000000002</v>
      </c>
      <c r="L235" s="4">
        <v>7.5999999999999998E-2</v>
      </c>
      <c r="M235" s="4">
        <v>0.16700000000000001</v>
      </c>
      <c r="N235" s="4">
        <v>0.222</v>
      </c>
      <c r="O235" s="4">
        <v>0.106</v>
      </c>
    </row>
    <row r="236" spans="1:15" x14ac:dyDescent="0.25">
      <c r="B236" s="4">
        <v>0.184</v>
      </c>
      <c r="D236" s="4">
        <v>0.02</v>
      </c>
      <c r="E236" s="4">
        <v>5.2999999999999999E-2</v>
      </c>
      <c r="F236" s="4">
        <v>7.6999999999999999E-2</v>
      </c>
      <c r="G236" s="4">
        <v>2.1000000000000001E-2</v>
      </c>
      <c r="J236" s="2"/>
      <c r="K236" s="4">
        <v>0.65300000000000002</v>
      </c>
      <c r="L236" s="4">
        <v>8.3000000000000004E-2</v>
      </c>
      <c r="M236" s="4">
        <v>0.17100000000000001</v>
      </c>
      <c r="N236" s="4">
        <v>0.22900000000000001</v>
      </c>
      <c r="O236" s="4">
        <v>0.111</v>
      </c>
    </row>
    <row r="237" spans="1:15" x14ac:dyDescent="0.25">
      <c r="A237" s="2">
        <v>121</v>
      </c>
      <c r="B237" s="4">
        <v>0.38800000000000001</v>
      </c>
      <c r="D237" s="4">
        <v>3.9E-2</v>
      </c>
      <c r="E237" s="4">
        <v>8.0000000000000016E-2</v>
      </c>
      <c r="F237" s="4">
        <v>0.186</v>
      </c>
      <c r="G237" s="4">
        <v>7.3999999999999996E-2</v>
      </c>
      <c r="J237" s="2">
        <v>117</v>
      </c>
      <c r="K237" s="4">
        <v>0.69199999999999995</v>
      </c>
      <c r="L237" s="4">
        <v>0.16399999999999998</v>
      </c>
      <c r="M237" s="4">
        <v>0.20499999999999999</v>
      </c>
      <c r="N237" s="4">
        <v>0.125</v>
      </c>
      <c r="O237" s="4">
        <v>0.17299999999999999</v>
      </c>
    </row>
    <row r="238" spans="1:15" x14ac:dyDescent="0.25">
      <c r="B238" s="4">
        <v>0.40300000000000002</v>
      </c>
      <c r="D238" s="4">
        <v>4.2999999999999997E-2</v>
      </c>
      <c r="E238" s="4">
        <v>8.6000000000000021E-2</v>
      </c>
      <c r="F238" s="4">
        <v>0.17299999999999999</v>
      </c>
      <c r="G238" s="4">
        <v>6.9000000000000006E-2</v>
      </c>
      <c r="J238" s="2"/>
      <c r="K238" s="4">
        <v>0.71399999999999997</v>
      </c>
      <c r="L238" s="4">
        <v>0.14700000000000002</v>
      </c>
      <c r="M238" s="4">
        <v>0.20100000000000001</v>
      </c>
      <c r="N238" s="4">
        <v>0.13100000000000001</v>
      </c>
      <c r="O238" s="4">
        <v>0.16800000000000001</v>
      </c>
    </row>
    <row r="239" spans="1:15" x14ac:dyDescent="0.25">
      <c r="A239" s="2">
        <v>122</v>
      </c>
      <c r="B239" s="4">
        <v>0.53199999999999992</v>
      </c>
      <c r="D239" s="4">
        <v>6.5000000000000002E-2</v>
      </c>
      <c r="E239" s="4">
        <v>0.21200000000000002</v>
      </c>
      <c r="F239" s="4">
        <v>0.16299999999999998</v>
      </c>
      <c r="G239" s="4">
        <v>9.9000000000000005E-2</v>
      </c>
      <c r="J239" s="2">
        <v>118</v>
      </c>
      <c r="K239" s="4">
        <v>0.73799999999999999</v>
      </c>
      <c r="L239" s="4">
        <v>0.13400000000000001</v>
      </c>
      <c r="M239" s="4">
        <v>0.215</v>
      </c>
      <c r="N239" s="4">
        <v>0.17799999999999999</v>
      </c>
      <c r="O239" s="4">
        <v>0.14399999999999999</v>
      </c>
    </row>
    <row r="240" spans="1:15" x14ac:dyDescent="0.25">
      <c r="B240" s="4">
        <v>0.54299999999999993</v>
      </c>
      <c r="D240" s="4">
        <v>5.8999999999999997E-2</v>
      </c>
      <c r="E240" s="4">
        <v>0.19800000000000001</v>
      </c>
      <c r="F240" s="4">
        <v>0.14900000000000002</v>
      </c>
      <c r="G240" s="4">
        <v>0.105</v>
      </c>
      <c r="J240" s="2"/>
      <c r="K240" s="4">
        <v>0.72399999999999998</v>
      </c>
      <c r="L240" s="4">
        <v>0.13600000000000001</v>
      </c>
      <c r="M240" s="4">
        <v>0.251</v>
      </c>
      <c r="N240" s="4">
        <v>0.16400000000000001</v>
      </c>
      <c r="O240" s="4">
        <v>0.104</v>
      </c>
    </row>
    <row r="241" spans="1:15" x14ac:dyDescent="0.25">
      <c r="A241" s="2" t="s">
        <v>50</v>
      </c>
      <c r="B241" s="4">
        <v>0.63200000000000001</v>
      </c>
      <c r="D241" s="4">
        <v>7.6999999999999999E-2</v>
      </c>
      <c r="E241" s="4">
        <v>0.25600000000000001</v>
      </c>
      <c r="F241" s="4">
        <v>0.187</v>
      </c>
      <c r="G241" s="4">
        <v>6.5000000000000002E-2</v>
      </c>
      <c r="J241" s="2">
        <v>119</v>
      </c>
      <c r="K241" s="4">
        <v>0.79200000000000004</v>
      </c>
      <c r="L241" s="4">
        <v>0.128</v>
      </c>
      <c r="M241" s="4">
        <v>0.109</v>
      </c>
      <c r="N241" s="4">
        <v>0.33200000000000002</v>
      </c>
      <c r="O241" s="4">
        <v>0.16400000000000001</v>
      </c>
    </row>
    <row r="242" spans="1:15" x14ac:dyDescent="0.25">
      <c r="B242" s="4">
        <v>0.6429999999999999</v>
      </c>
      <c r="D242" s="4">
        <v>0.08</v>
      </c>
      <c r="E242" s="4">
        <v>0.25800000000000001</v>
      </c>
      <c r="F242" s="4">
        <v>0.187</v>
      </c>
      <c r="G242" s="4">
        <v>7.1999999999999995E-2</v>
      </c>
      <c r="J242" s="2"/>
      <c r="K242" s="4">
        <v>0.79900000000000004</v>
      </c>
      <c r="L242" s="4">
        <v>0.13200000000000001</v>
      </c>
      <c r="M242" s="4">
        <v>0.111</v>
      </c>
      <c r="N242" s="4">
        <v>0.33900000000000002</v>
      </c>
      <c r="O242" s="4">
        <v>0.17099999999999999</v>
      </c>
    </row>
    <row r="243" spans="1:15" x14ac:dyDescent="0.25">
      <c r="A243" s="2">
        <v>124</v>
      </c>
      <c r="B243" s="4">
        <v>0.314</v>
      </c>
      <c r="D243" s="4">
        <v>3.2000000000000001E-2</v>
      </c>
      <c r="E243" s="4">
        <v>0.09</v>
      </c>
      <c r="F243" s="4">
        <v>0.104</v>
      </c>
      <c r="G243" s="4">
        <v>3.9E-2</v>
      </c>
      <c r="J243" s="2">
        <v>120</v>
      </c>
      <c r="K243" s="4">
        <v>0.16499999999999998</v>
      </c>
      <c r="L243" s="4">
        <v>0</v>
      </c>
      <c r="M243" s="4">
        <v>0.09</v>
      </c>
      <c r="N243" s="4">
        <v>0.01</v>
      </c>
      <c r="O243" s="4">
        <v>0.03</v>
      </c>
    </row>
    <row r="244" spans="1:15" x14ac:dyDescent="0.25">
      <c r="B244" s="4">
        <v>0.313</v>
      </c>
      <c r="D244" s="4">
        <v>3.4000000000000002E-2</v>
      </c>
      <c r="E244" s="4">
        <v>0.10200000000000001</v>
      </c>
      <c r="F244" s="4">
        <v>8.2000000000000003E-2</v>
      </c>
      <c r="G244" s="4">
        <v>3.1E-2</v>
      </c>
      <c r="J244" s="2"/>
      <c r="K244" s="4">
        <v>0.17199999999999999</v>
      </c>
      <c r="L244" s="4">
        <v>0</v>
      </c>
      <c r="M244" s="4">
        <v>8.2000000000000003E-2</v>
      </c>
      <c r="N244" s="4">
        <v>4.2999999999999997E-2</v>
      </c>
      <c r="O244" s="4">
        <v>3.1E-2</v>
      </c>
    </row>
    <row r="245" spans="1:15" x14ac:dyDescent="0.25">
      <c r="A245" s="2">
        <v>125</v>
      </c>
      <c r="B245" s="4">
        <v>0.434</v>
      </c>
      <c r="D245" s="4">
        <v>6.2E-2</v>
      </c>
      <c r="E245" s="4">
        <v>0.14800000000000002</v>
      </c>
      <c r="F245" s="4">
        <v>9.9000000000000005E-2</v>
      </c>
      <c r="G245" s="4">
        <v>3.9E-2</v>
      </c>
      <c r="J245" s="2">
        <v>121</v>
      </c>
      <c r="K245" s="4">
        <v>0.53200000000000003</v>
      </c>
      <c r="L245" s="4">
        <v>5.7000000000000009E-2</v>
      </c>
      <c r="M245" s="4">
        <v>0.121</v>
      </c>
      <c r="N245" s="4">
        <v>0.16900000000000001</v>
      </c>
      <c r="O245" s="4">
        <v>0.13</v>
      </c>
    </row>
    <row r="246" spans="1:15" x14ac:dyDescent="0.25">
      <c r="B246" s="4">
        <v>0.44</v>
      </c>
      <c r="D246" s="4">
        <v>5.5E-2</v>
      </c>
      <c r="E246" s="4">
        <v>0.16600000000000001</v>
      </c>
      <c r="F246" s="4">
        <v>9.6000000000000002E-2</v>
      </c>
      <c r="G246" s="4">
        <v>4.2999999999999997E-2</v>
      </c>
      <c r="J246" s="2"/>
      <c r="K246" s="4">
        <v>0.51600000000000001</v>
      </c>
      <c r="L246" s="4">
        <v>7.2999999999999995E-2</v>
      </c>
      <c r="M246" s="4">
        <v>0.105</v>
      </c>
      <c r="N246" s="4">
        <v>0.12</v>
      </c>
      <c r="O246" s="4">
        <v>1.7999999999999999E-2</v>
      </c>
    </row>
    <row r="247" spans="1:15" x14ac:dyDescent="0.25">
      <c r="A247" s="2">
        <v>126</v>
      </c>
      <c r="B247" s="4">
        <v>0.23199999999999998</v>
      </c>
      <c r="D247" s="4">
        <v>1.9E-2</v>
      </c>
      <c r="E247" s="4">
        <v>3.9E-2</v>
      </c>
      <c r="F247" s="4">
        <v>7.9000000000000001E-2</v>
      </c>
      <c r="G247" s="4">
        <v>2.1999999999999999E-2</v>
      </c>
      <c r="J247" s="2">
        <v>122</v>
      </c>
      <c r="K247" s="4">
        <v>0.78600000000000003</v>
      </c>
      <c r="L247" s="4">
        <v>0.15300000000000002</v>
      </c>
      <c r="M247" s="4">
        <v>0.19</v>
      </c>
      <c r="N247" s="4">
        <v>0.19800000000000001</v>
      </c>
      <c r="O247" s="4">
        <v>0.128</v>
      </c>
    </row>
    <row r="248" spans="1:15" x14ac:dyDescent="0.25">
      <c r="B248" s="4">
        <v>0.23499999999999999</v>
      </c>
      <c r="D248" s="4">
        <v>2.1000000000000001E-2</v>
      </c>
      <c r="E248" s="4">
        <v>5.0999999999999997E-2</v>
      </c>
      <c r="F248" s="4">
        <v>8.7999999999999995E-2</v>
      </c>
      <c r="G248" s="4">
        <v>2.9000000000000001E-2</v>
      </c>
      <c r="J248" s="2"/>
      <c r="K248" s="4">
        <v>0.77800000000000002</v>
      </c>
      <c r="L248" s="4">
        <v>0.15200000000000002</v>
      </c>
      <c r="M248" s="4">
        <v>0.189</v>
      </c>
      <c r="N248" s="4">
        <v>0.193</v>
      </c>
      <c r="O248" s="4">
        <v>0.13</v>
      </c>
    </row>
    <row r="249" spans="1:15" x14ac:dyDescent="0.25">
      <c r="A249" s="2">
        <v>127</v>
      </c>
      <c r="B249" s="4">
        <v>0.18</v>
      </c>
      <c r="D249" s="4">
        <v>2.1999999999999999E-2</v>
      </c>
      <c r="E249" s="4">
        <v>3.1000000000000007E-2</v>
      </c>
      <c r="F249" s="4">
        <v>6.2E-2</v>
      </c>
      <c r="G249" s="4">
        <v>3.1E-2</v>
      </c>
      <c r="J249" s="2">
        <v>123</v>
      </c>
      <c r="K249" s="4">
        <v>0.54500000000000004</v>
      </c>
      <c r="L249" s="4">
        <v>9.8999999999999991E-2</v>
      </c>
      <c r="M249" s="4">
        <v>0.221</v>
      </c>
      <c r="N249" s="4">
        <v>0.02</v>
      </c>
      <c r="O249" s="4">
        <v>0.36</v>
      </c>
    </row>
    <row r="250" spans="1:15" x14ac:dyDescent="0.25">
      <c r="B250" s="4">
        <v>0.183</v>
      </c>
      <c r="D250" s="4">
        <v>2.5000000000000001E-2</v>
      </c>
      <c r="E250" s="4">
        <v>2.8000000000000004E-2</v>
      </c>
      <c r="F250" s="4">
        <v>4.9000000000000002E-2</v>
      </c>
      <c r="G250" s="4">
        <v>2.9000000000000001E-2</v>
      </c>
      <c r="J250" s="2"/>
      <c r="K250" s="4">
        <v>0.56299999999999994</v>
      </c>
      <c r="L250" s="4">
        <v>0.104</v>
      </c>
      <c r="M250" s="4">
        <v>0.19800000000000001</v>
      </c>
      <c r="N250" s="4">
        <v>2.9000000000000001E-2</v>
      </c>
      <c r="O250" s="4">
        <v>0.371</v>
      </c>
    </row>
    <row r="251" spans="1:15" x14ac:dyDescent="0.25">
      <c r="A251" s="2">
        <v>128</v>
      </c>
      <c r="B251" s="4">
        <v>0.84</v>
      </c>
      <c r="D251" s="4">
        <v>9.6000000000000002E-2</v>
      </c>
      <c r="E251" s="4">
        <v>0.34800000000000003</v>
      </c>
      <c r="F251" s="4">
        <v>0.26200000000000001</v>
      </c>
      <c r="G251" s="4">
        <v>0.10100000000000001</v>
      </c>
      <c r="J251" s="2">
        <v>124</v>
      </c>
      <c r="K251" s="4">
        <v>0.53400000000000003</v>
      </c>
      <c r="L251" s="4">
        <v>4.2999999999999997E-2</v>
      </c>
      <c r="M251" s="4">
        <v>0.109</v>
      </c>
      <c r="N251" s="4">
        <v>0.14299999999999999</v>
      </c>
      <c r="O251" s="4">
        <v>0.14199999999999999</v>
      </c>
    </row>
    <row r="252" spans="1:15" x14ac:dyDescent="0.25">
      <c r="B252" s="4">
        <v>0.83199999999999996</v>
      </c>
      <c r="D252" s="4">
        <v>9.9000000000000005E-2</v>
      </c>
      <c r="E252" s="4">
        <v>0.34600000000000003</v>
      </c>
      <c r="F252" s="4">
        <v>0.26600000000000001</v>
      </c>
      <c r="G252" s="4">
        <v>9.8000000000000004E-2</v>
      </c>
      <c r="J252" s="2"/>
      <c r="K252" s="4">
        <v>0.56699999999999995</v>
      </c>
      <c r="L252" s="4">
        <v>4.4999999999999998E-2</v>
      </c>
      <c r="M252" s="4">
        <v>0.20100000000000001</v>
      </c>
      <c r="N252" s="4">
        <v>0.15</v>
      </c>
      <c r="O252" s="4">
        <v>0.154</v>
      </c>
    </row>
    <row r="253" spans="1:15" x14ac:dyDescent="0.25">
      <c r="A253" s="2">
        <v>129</v>
      </c>
      <c r="B253" s="4">
        <v>0.30099999999999999</v>
      </c>
      <c r="D253" s="4">
        <v>0.04</v>
      </c>
      <c r="E253" s="4">
        <v>0.157</v>
      </c>
      <c r="F253" s="4">
        <v>8.7999999999999995E-2</v>
      </c>
      <c r="G253" s="4">
        <v>0.03</v>
      </c>
      <c r="J253" s="2">
        <v>125</v>
      </c>
      <c r="K253" s="4">
        <v>0.745</v>
      </c>
      <c r="L253" s="4">
        <v>0.16799999999999998</v>
      </c>
      <c r="M253" s="4">
        <v>0.154</v>
      </c>
      <c r="N253" s="4">
        <v>0.17100000000000001</v>
      </c>
      <c r="O253" s="4">
        <v>0.14099999999999999</v>
      </c>
    </row>
    <row r="254" spans="1:15" x14ac:dyDescent="0.25">
      <c r="B254" s="4">
        <v>0.33</v>
      </c>
      <c r="D254" s="4">
        <v>3.9E-2</v>
      </c>
      <c r="E254" s="4">
        <v>0.14700000000000002</v>
      </c>
      <c r="F254" s="4">
        <v>9.4E-2</v>
      </c>
      <c r="G254" s="4">
        <v>3.2000000000000001E-2</v>
      </c>
      <c r="J254" s="2"/>
      <c r="K254" s="4">
        <v>0.751</v>
      </c>
      <c r="L254" s="4">
        <v>0.16599999999999998</v>
      </c>
      <c r="M254" s="4">
        <v>0.161</v>
      </c>
      <c r="N254" s="4">
        <v>0.16700000000000001</v>
      </c>
      <c r="O254" s="4">
        <v>0.13800000000000001</v>
      </c>
    </row>
    <row r="255" spans="1:15" x14ac:dyDescent="0.25">
      <c r="A255" s="2">
        <v>131</v>
      </c>
      <c r="B255" s="4">
        <v>0.41399999999999998</v>
      </c>
      <c r="D255" s="4">
        <v>4.3999999999999997E-2</v>
      </c>
      <c r="E255" s="4">
        <v>0.14400000000000002</v>
      </c>
      <c r="F255" s="4">
        <v>0.186</v>
      </c>
      <c r="G255" s="4">
        <v>4.1000000000000002E-2</v>
      </c>
      <c r="J255" s="2">
        <v>126</v>
      </c>
      <c r="K255" s="4">
        <v>0.70699999999999996</v>
      </c>
      <c r="L255" s="4">
        <v>4.7E-2</v>
      </c>
      <c r="M255" s="4">
        <v>0.26300000000000001</v>
      </c>
      <c r="N255" s="4">
        <v>0.13900000000000001</v>
      </c>
      <c r="O255" s="4">
        <v>0.21099999999999999</v>
      </c>
    </row>
    <row r="256" spans="1:15" x14ac:dyDescent="0.25">
      <c r="B256" s="4">
        <v>0.42199999999999999</v>
      </c>
      <c r="D256" s="4">
        <v>0.05</v>
      </c>
      <c r="E256" s="4">
        <v>0.13800000000000001</v>
      </c>
      <c r="F256" s="4">
        <v>0.192</v>
      </c>
      <c r="G256" s="4">
        <v>4.9000000000000002E-2</v>
      </c>
      <c r="J256" s="2"/>
      <c r="K256" s="4">
        <v>0.72199999999999998</v>
      </c>
      <c r="L256" s="4">
        <v>5.4000000000000006E-2</v>
      </c>
      <c r="M256" s="4">
        <v>0.26500000000000001</v>
      </c>
      <c r="N256" s="4">
        <v>0.13100000000000001</v>
      </c>
      <c r="O256" s="4">
        <v>0.216</v>
      </c>
    </row>
    <row r="257" spans="1:15" x14ac:dyDescent="0.25">
      <c r="A257" s="2">
        <v>132</v>
      </c>
      <c r="B257" s="4">
        <v>0.53299999999999992</v>
      </c>
      <c r="D257" s="4">
        <v>2.3E-2</v>
      </c>
      <c r="E257" s="4">
        <v>0.27700000000000002</v>
      </c>
      <c r="F257" s="4">
        <v>0.15100000000000002</v>
      </c>
      <c r="G257" s="4">
        <v>0.121</v>
      </c>
      <c r="J257" s="2">
        <v>127</v>
      </c>
      <c r="K257" s="4">
        <v>0.39300000000000002</v>
      </c>
      <c r="L257" s="4">
        <v>0.193</v>
      </c>
      <c r="M257" s="4">
        <v>0.13</v>
      </c>
      <c r="N257" s="4">
        <v>9.0999999999999998E-2</v>
      </c>
      <c r="O257" s="4">
        <v>0.186</v>
      </c>
    </row>
    <row r="258" spans="1:15" x14ac:dyDescent="0.25">
      <c r="B258" s="4">
        <v>0.55699999999999994</v>
      </c>
      <c r="D258" s="4">
        <v>2.1000000000000001E-2</v>
      </c>
      <c r="E258" s="4">
        <v>0.28500000000000003</v>
      </c>
      <c r="F258" s="4">
        <v>0.13600000000000001</v>
      </c>
      <c r="G258" s="4">
        <v>0.11899999999999999</v>
      </c>
      <c r="J258" s="2"/>
      <c r="K258" s="4">
        <v>0.38600000000000001</v>
      </c>
      <c r="L258" s="4">
        <v>0.188</v>
      </c>
      <c r="M258" s="4">
        <v>0.14099999999999999</v>
      </c>
      <c r="N258" s="4">
        <v>8.2000000000000003E-2</v>
      </c>
      <c r="O258" s="4">
        <v>0.182</v>
      </c>
    </row>
    <row r="259" spans="1:15" x14ac:dyDescent="0.25">
      <c r="A259" s="2" t="s">
        <v>51</v>
      </c>
      <c r="B259" s="4">
        <v>0.53399999999999992</v>
      </c>
      <c r="D259" s="4">
        <v>5.3999999999999999E-2</v>
      </c>
      <c r="E259" s="4">
        <v>0.17500000000000002</v>
      </c>
      <c r="F259" s="4">
        <v>0.28599999999999998</v>
      </c>
      <c r="G259" s="4">
        <v>5.0999999999999997E-2</v>
      </c>
      <c r="J259" s="2">
        <v>128</v>
      </c>
      <c r="K259" s="4">
        <v>0.86199999999999999</v>
      </c>
      <c r="L259" s="4">
        <v>0.14400000000000002</v>
      </c>
      <c r="M259" s="4">
        <v>0.20100000000000001</v>
      </c>
      <c r="N259" s="4">
        <v>0.28599999999999998</v>
      </c>
      <c r="O259" s="4">
        <v>0.11699999999999999</v>
      </c>
    </row>
    <row r="260" spans="1:15" x14ac:dyDescent="0.25">
      <c r="B260" s="4">
        <v>0.53699999999999992</v>
      </c>
      <c r="D260" s="4">
        <v>6.0999999999999999E-2</v>
      </c>
      <c r="E260" s="4">
        <v>0.16800000000000001</v>
      </c>
      <c r="F260" s="4">
        <v>8.3000000000000004E-2</v>
      </c>
      <c r="G260" s="4">
        <v>6.3E-2</v>
      </c>
      <c r="J260" s="2"/>
      <c r="K260" s="4">
        <v>0.87</v>
      </c>
      <c r="L260" s="4">
        <v>0.13300000000000001</v>
      </c>
      <c r="M260" s="4">
        <v>0.20799999999999999</v>
      </c>
      <c r="N260" s="4">
        <v>0.29099999999999998</v>
      </c>
      <c r="O260" s="4">
        <v>0.124</v>
      </c>
    </row>
    <row r="261" spans="1:15" x14ac:dyDescent="0.25">
      <c r="A261" s="2">
        <v>134</v>
      </c>
      <c r="B261" s="4">
        <v>0.57699999999999996</v>
      </c>
      <c r="D261" s="4">
        <v>6.5000000000000002E-2</v>
      </c>
      <c r="E261" s="4">
        <v>0.24399999999999999</v>
      </c>
      <c r="F261" s="4">
        <v>6.9000000000000006E-2</v>
      </c>
      <c r="G261" s="4">
        <v>8.6999999999999994E-2</v>
      </c>
      <c r="J261" s="2">
        <v>129</v>
      </c>
      <c r="K261" s="4">
        <v>0.54100000000000004</v>
      </c>
      <c r="L261" s="4">
        <v>0.17899999999999999</v>
      </c>
      <c r="M261" s="4">
        <v>9.0999999999999998E-2</v>
      </c>
      <c r="N261" s="4">
        <v>9.9000000000000005E-2</v>
      </c>
      <c r="O261" s="4">
        <v>0.107</v>
      </c>
    </row>
    <row r="262" spans="1:15" x14ac:dyDescent="0.25">
      <c r="B262" s="4">
        <v>0.57299999999999995</v>
      </c>
      <c r="D262" s="4">
        <v>7.0000000000000007E-2</v>
      </c>
      <c r="E262" s="4">
        <v>0.23599999999999999</v>
      </c>
      <c r="F262" s="4">
        <v>0.21500000000000002</v>
      </c>
      <c r="G262" s="4">
        <v>0.09</v>
      </c>
      <c r="J262" s="2"/>
      <c r="K262" s="4">
        <v>0.55599999999999994</v>
      </c>
      <c r="L262" s="4">
        <v>0.183</v>
      </c>
      <c r="M262" s="4">
        <v>8.2000000000000003E-2</v>
      </c>
      <c r="N262" s="4">
        <v>9.0999999999999998E-2</v>
      </c>
      <c r="O262" s="4">
        <v>0.106</v>
      </c>
    </row>
    <row r="263" spans="1:15" x14ac:dyDescent="0.25">
      <c r="A263" s="2" t="s">
        <v>52</v>
      </c>
      <c r="B263" s="4">
        <v>1.411</v>
      </c>
      <c r="D263" s="4">
        <v>0.309</v>
      </c>
      <c r="E263" s="4">
        <v>0.373</v>
      </c>
      <c r="F263" s="4">
        <v>0.251</v>
      </c>
      <c r="G263" s="4">
        <v>0.42199999999999999</v>
      </c>
      <c r="J263" s="2">
        <v>130</v>
      </c>
      <c r="K263" s="4">
        <v>0.78200000000000003</v>
      </c>
      <c r="L263" s="4">
        <v>0.107</v>
      </c>
      <c r="M263" s="4">
        <v>0.14499999999999999</v>
      </c>
      <c r="N263" s="4">
        <v>0.21199999999999999</v>
      </c>
      <c r="O263" s="4">
        <v>0.20799999999999999</v>
      </c>
    </row>
    <row r="264" spans="1:15" x14ac:dyDescent="0.25">
      <c r="B264" s="4">
        <v>1.403</v>
      </c>
      <c r="D264" s="4">
        <v>0.32100000000000001</v>
      </c>
      <c r="E264" s="4">
        <v>0.377</v>
      </c>
      <c r="F264" s="4">
        <v>0.24399999999999999</v>
      </c>
      <c r="G264" s="4">
        <v>0.43099999999999999</v>
      </c>
      <c r="J264" s="2"/>
      <c r="K264" s="4">
        <v>0.77100000000000002</v>
      </c>
      <c r="L264" s="4">
        <v>0.126</v>
      </c>
      <c r="M264" s="4">
        <v>0.151</v>
      </c>
      <c r="N264" s="4">
        <v>0.215</v>
      </c>
      <c r="O264" s="4">
        <v>0.19800000000000001</v>
      </c>
    </row>
    <row r="265" spans="1:15" x14ac:dyDescent="0.25">
      <c r="A265" s="2">
        <v>136</v>
      </c>
      <c r="B265" s="4">
        <v>0.379</v>
      </c>
      <c r="D265" s="4">
        <v>0.02</v>
      </c>
      <c r="E265" s="4">
        <v>0.20800000000000002</v>
      </c>
      <c r="F265" s="4">
        <v>0.11600000000000001</v>
      </c>
      <c r="G265" s="4">
        <v>1.9E-2</v>
      </c>
      <c r="J265" s="2">
        <v>131</v>
      </c>
      <c r="K265" s="4">
        <v>0.27999999999999997</v>
      </c>
      <c r="L265" s="4">
        <v>0</v>
      </c>
      <c r="M265" s="4">
        <v>0.18099999999999999</v>
      </c>
      <c r="N265" s="4">
        <v>1.9E-2</v>
      </c>
      <c r="O265" s="4">
        <v>7.8E-2</v>
      </c>
    </row>
    <row r="266" spans="1:15" x14ac:dyDescent="0.25">
      <c r="B266" s="4">
        <v>0.4</v>
      </c>
      <c r="D266" s="4">
        <v>2.8000000000000001E-2</v>
      </c>
      <c r="E266" s="4">
        <v>0.21600000000000003</v>
      </c>
      <c r="F266" s="4">
        <v>0.12300000000000001</v>
      </c>
      <c r="G266" s="4">
        <v>2.7E-2</v>
      </c>
      <c r="J266" s="2"/>
      <c r="K266" s="4">
        <v>0.30099999999999999</v>
      </c>
      <c r="L266" s="4">
        <v>0</v>
      </c>
      <c r="M266" s="4">
        <v>0.193</v>
      </c>
      <c r="N266" s="4">
        <v>2.1000000000000001E-2</v>
      </c>
      <c r="O266" s="4">
        <v>0.108</v>
      </c>
    </row>
    <row r="267" spans="1:15" x14ac:dyDescent="0.25">
      <c r="A267" s="2">
        <v>137</v>
      </c>
      <c r="B267" s="4">
        <v>0.22100000000000003</v>
      </c>
      <c r="D267" s="4">
        <v>1.9E-2</v>
      </c>
      <c r="E267" s="4">
        <v>0.14500000000000002</v>
      </c>
      <c r="F267" s="4">
        <v>7.2999999999999995E-2</v>
      </c>
      <c r="G267" s="4">
        <v>1.4999999999999999E-2</v>
      </c>
      <c r="J267" s="2">
        <v>132</v>
      </c>
      <c r="K267" s="4">
        <v>0.876</v>
      </c>
      <c r="L267" s="4">
        <v>0.182</v>
      </c>
      <c r="M267" s="4">
        <v>0.27600000000000002</v>
      </c>
      <c r="N267" s="4">
        <v>0.17299999999999999</v>
      </c>
      <c r="O267" s="4">
        <v>0.161</v>
      </c>
    </row>
    <row r="268" spans="1:15" x14ac:dyDescent="0.25">
      <c r="B268" s="4">
        <v>0.23299999999999998</v>
      </c>
      <c r="D268" s="4">
        <v>0.02</v>
      </c>
      <c r="E268" s="4">
        <v>0.13900000000000001</v>
      </c>
      <c r="F268" s="4">
        <v>7.6999999999999999E-2</v>
      </c>
      <c r="G268" s="4">
        <v>1.7999999999999999E-2</v>
      </c>
      <c r="J268" s="2"/>
      <c r="K268" s="4">
        <v>0.88900000000000001</v>
      </c>
      <c r="L268" s="4">
        <v>0.185</v>
      </c>
      <c r="M268" s="4">
        <v>0.25</v>
      </c>
      <c r="N268" s="4">
        <v>0.20899999999999999</v>
      </c>
      <c r="O268" s="4">
        <v>0.16300000000000001</v>
      </c>
    </row>
    <row r="269" spans="1:15" x14ac:dyDescent="0.25">
      <c r="A269" s="2">
        <v>138</v>
      </c>
      <c r="B269" s="4">
        <v>0.39800000000000002</v>
      </c>
      <c r="D269" s="4">
        <v>3.3000000000000002E-2</v>
      </c>
      <c r="E269" s="4">
        <v>6.9000000000000006E-2</v>
      </c>
      <c r="F269" s="4">
        <v>0.186</v>
      </c>
      <c r="G269" s="4">
        <v>3.1E-2</v>
      </c>
      <c r="J269" s="2">
        <v>133</v>
      </c>
      <c r="K269" s="4">
        <v>0.55999999999999994</v>
      </c>
      <c r="L269" s="4">
        <v>8.900000000000001E-2</v>
      </c>
      <c r="M269" s="4">
        <v>0.19500000000000001</v>
      </c>
      <c r="N269" s="4">
        <v>0.104</v>
      </c>
      <c r="O269" s="4">
        <v>0.16200000000000001</v>
      </c>
    </row>
    <row r="270" spans="1:15" x14ac:dyDescent="0.25">
      <c r="B270" s="4">
        <v>0.39300000000000002</v>
      </c>
      <c r="D270" s="4">
        <v>3.5999999999999997E-2</v>
      </c>
      <c r="E270" s="4">
        <v>7.6000000000000012E-2</v>
      </c>
      <c r="F270" s="4">
        <v>0.17799999999999999</v>
      </c>
      <c r="G270" s="4">
        <v>3.7999999999999999E-2</v>
      </c>
      <c r="J270" s="2"/>
      <c r="K270" s="4">
        <v>0.57899999999999996</v>
      </c>
      <c r="L270" s="4">
        <v>8.4000000000000005E-2</v>
      </c>
      <c r="M270" s="4">
        <v>0.189</v>
      </c>
      <c r="N270" s="4">
        <v>0.106</v>
      </c>
      <c r="O270" s="4">
        <v>0.14899999999999999</v>
      </c>
    </row>
    <row r="271" spans="1:15" x14ac:dyDescent="0.25">
      <c r="A271" s="2">
        <v>139</v>
      </c>
      <c r="B271" s="4">
        <v>0.81499999999999995</v>
      </c>
      <c r="D271" s="4">
        <v>9.8000000000000004E-2</v>
      </c>
      <c r="E271" s="4">
        <v>0.33100000000000002</v>
      </c>
      <c r="F271" s="4">
        <v>0.187</v>
      </c>
      <c r="G271" s="4">
        <v>0.20200000000000001</v>
      </c>
      <c r="J271" s="2">
        <v>134</v>
      </c>
      <c r="K271" s="4">
        <v>0.51500000000000001</v>
      </c>
      <c r="L271" s="4">
        <v>1.7000000000000001E-2</v>
      </c>
      <c r="M271" s="4">
        <v>0.20100000000000001</v>
      </c>
      <c r="N271" s="4">
        <v>0.11799999999999999</v>
      </c>
      <c r="O271" s="4">
        <v>5.7000000000000002E-2</v>
      </c>
    </row>
    <row r="272" spans="1:15" x14ac:dyDescent="0.25">
      <c r="B272" s="4">
        <v>0.84499999999999997</v>
      </c>
      <c r="D272" s="4">
        <v>8.7999999999999995E-2</v>
      </c>
      <c r="E272" s="4">
        <v>0.33500000000000002</v>
      </c>
      <c r="F272" s="4">
        <v>0.186</v>
      </c>
      <c r="G272" s="4">
        <v>0.20799999999999999</v>
      </c>
      <c r="J272" s="2"/>
      <c r="K272" s="4">
        <v>0.54900000000000004</v>
      </c>
      <c r="L272" s="4">
        <v>2.3000000000000007E-2</v>
      </c>
      <c r="M272" s="4">
        <v>0.221</v>
      </c>
      <c r="N272" s="4">
        <v>9.1999999999999998E-2</v>
      </c>
      <c r="O272" s="4">
        <v>0.14699999999999999</v>
      </c>
    </row>
    <row r="273" spans="1:15" x14ac:dyDescent="0.25">
      <c r="A273" s="2">
        <v>140</v>
      </c>
      <c r="B273" s="4">
        <v>0.59799999999999998</v>
      </c>
      <c r="D273" s="4">
        <v>5.3999999999999999E-2</v>
      </c>
      <c r="E273" s="4">
        <v>0.246</v>
      </c>
      <c r="F273" s="4">
        <v>9.6000000000000002E-2</v>
      </c>
      <c r="G273" s="4">
        <v>0.16400000000000001</v>
      </c>
      <c r="J273" s="2">
        <v>135</v>
      </c>
      <c r="K273" s="4">
        <v>0.746</v>
      </c>
      <c r="L273" s="4">
        <v>0.187</v>
      </c>
      <c r="M273" s="4">
        <v>0.28599999999999998</v>
      </c>
      <c r="N273" s="4">
        <v>0.23899999999999999</v>
      </c>
      <c r="O273" s="4">
        <v>0.184</v>
      </c>
    </row>
    <row r="274" spans="1:15" x14ac:dyDescent="0.25">
      <c r="B274" s="4">
        <v>0.64699999999999991</v>
      </c>
      <c r="D274" s="4">
        <v>6.0999999999999999E-2</v>
      </c>
      <c r="E274" s="4">
        <v>0.26</v>
      </c>
      <c r="F274" s="4">
        <v>0.111</v>
      </c>
      <c r="G274" s="4">
        <v>0.161</v>
      </c>
      <c r="J274" s="2"/>
      <c r="K274" s="4">
        <v>0.73399999999999999</v>
      </c>
      <c r="L274" s="4">
        <v>0.193</v>
      </c>
      <c r="M274" s="4">
        <v>7.8E-2</v>
      </c>
      <c r="N274" s="4">
        <v>0.23100000000000001</v>
      </c>
      <c r="O274" s="4">
        <v>0.125</v>
      </c>
    </row>
    <row r="275" spans="1:15" x14ac:dyDescent="0.25">
      <c r="A275" s="2">
        <v>141</v>
      </c>
      <c r="B275" s="4">
        <v>0.59299999999999997</v>
      </c>
      <c r="D275" s="4">
        <v>0.14499999999999999</v>
      </c>
      <c r="E275" s="4">
        <v>0.22300000000000003</v>
      </c>
      <c r="F275" s="4">
        <v>8.6000000000000007E-2</v>
      </c>
      <c r="G275" s="4">
        <v>0.10299999999999999</v>
      </c>
      <c r="J275" s="2">
        <v>136</v>
      </c>
      <c r="K275" s="4">
        <v>0.61699999999999999</v>
      </c>
      <c r="L275" s="4">
        <v>0</v>
      </c>
      <c r="M275" s="4">
        <v>0.122</v>
      </c>
      <c r="N275" s="4">
        <v>0.158</v>
      </c>
      <c r="O275" s="4">
        <v>0.17499999999999999</v>
      </c>
    </row>
    <row r="276" spans="1:15" x14ac:dyDescent="0.25">
      <c r="B276" s="4">
        <v>0.63100000000000001</v>
      </c>
      <c r="D276" s="4">
        <v>0.14099999999999999</v>
      </c>
      <c r="E276" s="4">
        <v>0.21800000000000003</v>
      </c>
      <c r="F276" s="4">
        <v>7.9000000000000001E-2</v>
      </c>
      <c r="G276" s="4">
        <v>0.112</v>
      </c>
      <c r="J276" s="2"/>
      <c r="K276" s="4">
        <v>0.59299999999999997</v>
      </c>
      <c r="L276" s="4">
        <v>0</v>
      </c>
      <c r="M276" s="4">
        <v>0.13100000000000001</v>
      </c>
      <c r="N276" s="4">
        <v>0.153</v>
      </c>
      <c r="O276" s="4">
        <v>0.16700000000000001</v>
      </c>
    </row>
    <row r="277" spans="1:15" x14ac:dyDescent="0.25">
      <c r="A277" s="2" t="s">
        <v>53</v>
      </c>
      <c r="B277" s="4">
        <v>0.82499999999999996</v>
      </c>
      <c r="D277" s="4">
        <v>0.16500000000000001</v>
      </c>
      <c r="E277" s="4">
        <v>0.248</v>
      </c>
      <c r="F277" s="4">
        <v>0.115</v>
      </c>
      <c r="G277" s="4">
        <v>0.254</v>
      </c>
      <c r="J277" s="2">
        <v>137</v>
      </c>
      <c r="K277">
        <v>0.245</v>
      </c>
      <c r="L277" s="4">
        <v>1.7000000000000001E-2</v>
      </c>
      <c r="M277" s="4">
        <v>0.16300000000000001</v>
      </c>
      <c r="N277" s="4">
        <v>1.2999999999999999E-2</v>
      </c>
      <c r="O277" s="4">
        <v>3.4000000000000002E-2</v>
      </c>
    </row>
    <row r="278" spans="1:15" x14ac:dyDescent="0.25">
      <c r="B278" s="4">
        <v>0.82099999999999995</v>
      </c>
      <c r="D278" s="4">
        <v>0.16900000000000001</v>
      </c>
      <c r="E278" s="4">
        <v>0.24</v>
      </c>
      <c r="F278" s="4">
        <v>0.106</v>
      </c>
      <c r="G278" s="4">
        <v>0.26900000000000002</v>
      </c>
      <c r="J278" s="2"/>
      <c r="K278">
        <v>0.223</v>
      </c>
      <c r="L278" s="4">
        <v>2.1000000000000005E-2</v>
      </c>
      <c r="M278" s="4">
        <v>0.10100000000000001</v>
      </c>
      <c r="N278" s="4">
        <v>3.9E-2</v>
      </c>
      <c r="O278" s="4">
        <v>3.5999999999999997E-2</v>
      </c>
    </row>
    <row r="279" spans="1:15" x14ac:dyDescent="0.25">
      <c r="A279" s="2">
        <v>143</v>
      </c>
      <c r="B279" s="4">
        <v>0.92499999999999993</v>
      </c>
      <c r="D279" s="4">
        <v>0.19600000000000001</v>
      </c>
      <c r="E279" s="4">
        <v>0.32300000000000001</v>
      </c>
      <c r="F279" s="4">
        <v>5.5999999999999994E-2</v>
      </c>
      <c r="G279" s="4">
        <v>0.20599999999999999</v>
      </c>
      <c r="J279" s="2">
        <v>138</v>
      </c>
      <c r="K279">
        <v>0.441</v>
      </c>
      <c r="L279" s="4">
        <v>0.112</v>
      </c>
      <c r="M279" s="4">
        <v>9.1999999999999998E-2</v>
      </c>
      <c r="N279" s="4">
        <v>1.2999999999999999E-2</v>
      </c>
      <c r="O279" s="4">
        <v>6.5000000000000002E-2</v>
      </c>
    </row>
    <row r="280" spans="1:15" x14ac:dyDescent="0.25">
      <c r="B280" s="4">
        <v>0.82699999999999996</v>
      </c>
      <c r="D280" s="4">
        <v>0.19900000000000001</v>
      </c>
      <c r="E280" s="4">
        <v>0.33</v>
      </c>
      <c r="F280" s="4">
        <v>4.8000000000000001E-2</v>
      </c>
      <c r="G280" s="4">
        <v>0.21099999999999999</v>
      </c>
      <c r="J280" s="2"/>
      <c r="K280">
        <v>0.45200000000000001</v>
      </c>
      <c r="L280" s="4">
        <v>0.115</v>
      </c>
      <c r="M280" s="4">
        <v>0.161</v>
      </c>
      <c r="N280" s="4">
        <v>1.7000000000000001E-2</v>
      </c>
      <c r="O280" s="4">
        <v>7.0999999999999994E-2</v>
      </c>
    </row>
    <row r="281" spans="1:15" x14ac:dyDescent="0.25">
      <c r="A281" s="2">
        <v>144</v>
      </c>
      <c r="B281" s="4">
        <v>0.53199999999999992</v>
      </c>
      <c r="D281" s="4">
        <v>3.3000000000000002E-2</v>
      </c>
      <c r="E281" s="4">
        <v>0.19</v>
      </c>
      <c r="F281" s="4">
        <v>0.19500000000000001</v>
      </c>
      <c r="G281" s="4">
        <v>0.156</v>
      </c>
      <c r="J281" s="2">
        <v>139</v>
      </c>
      <c r="K281">
        <v>0.95599999999999996</v>
      </c>
      <c r="L281" s="4">
        <v>0.115</v>
      </c>
      <c r="M281" s="4">
        <v>0.20599999999999999</v>
      </c>
      <c r="N281" s="4">
        <v>0.373</v>
      </c>
      <c r="O281" s="4">
        <v>0.161</v>
      </c>
    </row>
    <row r="282" spans="1:15" x14ac:dyDescent="0.25">
      <c r="B282" s="4">
        <v>0.52499999999999991</v>
      </c>
      <c r="D282" s="4">
        <v>3.1E-2</v>
      </c>
      <c r="E282" s="4">
        <v>0.19600000000000001</v>
      </c>
      <c r="F282" s="4">
        <v>0.17399999999999999</v>
      </c>
      <c r="G282" s="4">
        <v>0.161</v>
      </c>
      <c r="J282" s="2"/>
      <c r="K282">
        <v>0.94199999999999995</v>
      </c>
      <c r="L282" s="4">
        <v>0.12300000000000001</v>
      </c>
      <c r="M282" s="4">
        <v>0.20300000000000001</v>
      </c>
      <c r="N282" s="4">
        <v>0.38900000000000001</v>
      </c>
      <c r="O282" s="4">
        <v>0.155</v>
      </c>
    </row>
    <row r="283" spans="1:15" x14ac:dyDescent="0.25">
      <c r="A283" s="2">
        <v>145</v>
      </c>
      <c r="B283" s="4">
        <v>0.61099999999999999</v>
      </c>
      <c r="D283" s="4">
        <v>5.3999999999999999E-2</v>
      </c>
      <c r="E283" s="4">
        <v>0.246</v>
      </c>
      <c r="F283" s="4">
        <v>0.109</v>
      </c>
      <c r="G283" s="4">
        <v>0.16700000000000001</v>
      </c>
      <c r="J283" s="2">
        <v>140</v>
      </c>
      <c r="K283">
        <v>0.66600000000000004</v>
      </c>
      <c r="L283" s="4">
        <v>0.111</v>
      </c>
      <c r="M283" s="4">
        <v>0.112</v>
      </c>
      <c r="N283" s="4">
        <v>0.21099999999999999</v>
      </c>
      <c r="O283" s="4">
        <v>0.17199999999999999</v>
      </c>
    </row>
    <row r="284" spans="1:15" x14ac:dyDescent="0.25">
      <c r="B284" s="4">
        <v>0.63200000000000001</v>
      </c>
      <c r="D284" s="4">
        <v>5.8999999999999997E-2</v>
      </c>
      <c r="E284">
        <v>0.24</v>
      </c>
      <c r="F284" s="4">
        <v>0.126</v>
      </c>
      <c r="G284" s="4">
        <v>0.154</v>
      </c>
      <c r="J284" s="2"/>
      <c r="K284">
        <v>0.67400000000000004</v>
      </c>
      <c r="L284" s="4">
        <v>0.126</v>
      </c>
      <c r="M284" s="4">
        <v>0.111</v>
      </c>
      <c r="N284" s="4">
        <v>0.20200000000000001</v>
      </c>
      <c r="O284" s="4">
        <v>0.18099999999999999</v>
      </c>
    </row>
    <row r="285" spans="1:15" x14ac:dyDescent="0.25">
      <c r="A285" s="2">
        <v>147</v>
      </c>
      <c r="B285" s="4">
        <v>0.39800000000000002</v>
      </c>
      <c r="D285" s="4">
        <v>3.4000000000000002E-2</v>
      </c>
      <c r="E285" s="4">
        <v>0.16700000000000001</v>
      </c>
      <c r="F285" s="4">
        <v>0.183</v>
      </c>
      <c r="G285" s="4">
        <v>3.1E-2</v>
      </c>
      <c r="J285" s="2">
        <v>141</v>
      </c>
      <c r="K285">
        <v>0.84199999999999997</v>
      </c>
      <c r="L285" s="4">
        <v>0.106</v>
      </c>
      <c r="M285" s="4">
        <v>0.20100000000000001</v>
      </c>
      <c r="N285" s="4">
        <v>0.2</v>
      </c>
      <c r="O285" s="4">
        <v>0.27500000000000002</v>
      </c>
    </row>
    <row r="286" spans="1:15" x14ac:dyDescent="0.25">
      <c r="B286" s="4">
        <v>0.41000000000000003</v>
      </c>
      <c r="D286" s="4">
        <v>3.1E-2</v>
      </c>
      <c r="E286" s="4">
        <v>0.17600000000000002</v>
      </c>
      <c r="F286" s="4">
        <v>0.187</v>
      </c>
      <c r="G286" s="4">
        <v>3.6999999999999998E-2</v>
      </c>
      <c r="J286" s="2"/>
      <c r="K286">
        <v>0.85399999999999998</v>
      </c>
      <c r="L286" s="4">
        <v>0.115</v>
      </c>
      <c r="M286" s="4">
        <v>0.20699999999999999</v>
      </c>
      <c r="N286" s="4">
        <v>0.189</v>
      </c>
      <c r="O286" s="4">
        <v>0.26100000000000001</v>
      </c>
    </row>
    <row r="287" spans="1:15" x14ac:dyDescent="0.25">
      <c r="A287" s="2">
        <v>148</v>
      </c>
      <c r="B287" s="4">
        <v>0.13100000000000001</v>
      </c>
      <c r="D287" s="4">
        <v>1.9E-2</v>
      </c>
      <c r="E287" s="4">
        <v>3.6999999999999998E-2</v>
      </c>
      <c r="F287" s="4">
        <v>2.5000000000000001E-2</v>
      </c>
      <c r="G287" s="4">
        <v>1.4999999999999999E-2</v>
      </c>
      <c r="J287" s="2">
        <v>142</v>
      </c>
      <c r="K287">
        <v>0.51200000000000001</v>
      </c>
      <c r="L287" s="4">
        <v>8.1000000000000003E-2</v>
      </c>
      <c r="M287" s="4">
        <v>0.151</v>
      </c>
      <c r="N287" s="4">
        <v>0.15</v>
      </c>
      <c r="O287" s="4">
        <v>7.5999999999999998E-2</v>
      </c>
    </row>
    <row r="288" spans="1:15" x14ac:dyDescent="0.25">
      <c r="B288" s="4">
        <v>0.123</v>
      </c>
      <c r="D288" s="4">
        <v>0.02</v>
      </c>
      <c r="E288" s="4">
        <v>3.2000000000000008E-2</v>
      </c>
      <c r="F288" s="4">
        <v>3.6999999999999998E-2</v>
      </c>
      <c r="G288" s="4">
        <v>0.02</v>
      </c>
      <c r="J288" s="2"/>
      <c r="K288">
        <v>0.53700000000000003</v>
      </c>
      <c r="L288" s="4">
        <v>9.799999999999999E-2</v>
      </c>
      <c r="M288" s="4">
        <v>0.156</v>
      </c>
      <c r="N288" s="4">
        <v>0.157</v>
      </c>
      <c r="O288" s="4">
        <v>8.4999999999999992E-2</v>
      </c>
    </row>
    <row r="289" spans="1:15" x14ac:dyDescent="0.25">
      <c r="A289" s="2">
        <v>149</v>
      </c>
      <c r="B289" s="4">
        <v>0.34300000000000003</v>
      </c>
      <c r="D289" s="4">
        <v>2.1999999999999999E-2</v>
      </c>
      <c r="E289" s="4">
        <v>5.8000000000000003E-2</v>
      </c>
      <c r="F289" s="4">
        <v>9.7000000000000003E-2</v>
      </c>
      <c r="G289" s="4">
        <v>0.13200000000000001</v>
      </c>
      <c r="J289" s="2">
        <v>143</v>
      </c>
      <c r="K289">
        <v>0.82799999999999996</v>
      </c>
      <c r="L289" s="4">
        <v>0.16999999999999998</v>
      </c>
      <c r="M289" s="4">
        <v>0.218</v>
      </c>
      <c r="N289" s="4">
        <v>0.24299999999999999</v>
      </c>
      <c r="O289" s="4">
        <v>0.14799999999999999</v>
      </c>
    </row>
    <row r="290" spans="1:15" x14ac:dyDescent="0.25">
      <c r="B290" s="4">
        <v>0.34700000000000003</v>
      </c>
      <c r="D290" s="4">
        <v>2.9000000000000001E-2</v>
      </c>
      <c r="E290" s="4">
        <v>6.7000000000000004E-2</v>
      </c>
      <c r="F290" s="4">
        <v>8.7999999999999995E-2</v>
      </c>
      <c r="G290" s="4">
        <v>0.13800000000000001</v>
      </c>
      <c r="J290" s="2"/>
      <c r="K290">
        <v>0.82399999999999995</v>
      </c>
      <c r="L290" s="4">
        <v>0.17899999999999999</v>
      </c>
      <c r="M290" s="4">
        <v>0.20599999999999999</v>
      </c>
      <c r="N290" s="4">
        <v>0.249</v>
      </c>
      <c r="O290" s="4">
        <v>0.14899999999999999</v>
      </c>
    </row>
    <row r="291" spans="1:15" x14ac:dyDescent="0.25">
      <c r="A291" s="2" t="s">
        <v>54</v>
      </c>
      <c r="B291" s="4">
        <v>0.59</v>
      </c>
      <c r="D291" s="4">
        <v>4.5999999999999999E-2</v>
      </c>
      <c r="E291" s="4">
        <v>0.249</v>
      </c>
      <c r="F291" s="4">
        <v>0.20200000000000001</v>
      </c>
      <c r="G291" s="4">
        <v>9.8000000000000004E-2</v>
      </c>
      <c r="J291" s="2">
        <v>144</v>
      </c>
      <c r="K291">
        <v>0.74199999999999999</v>
      </c>
      <c r="L291" s="4">
        <v>0.111</v>
      </c>
      <c r="M291" s="4">
        <v>0.17799999999999999</v>
      </c>
      <c r="N291" s="4">
        <v>7.8E-2</v>
      </c>
      <c r="O291" s="4">
        <v>0.215</v>
      </c>
    </row>
    <row r="292" spans="1:15" x14ac:dyDescent="0.25">
      <c r="B292" s="4">
        <v>0.6</v>
      </c>
      <c r="D292" s="4">
        <v>4.1000000000000002E-2</v>
      </c>
      <c r="E292" s="4">
        <v>0.245</v>
      </c>
      <c r="F292" s="4">
        <v>0.20700000000000002</v>
      </c>
      <c r="G292" s="4">
        <v>0.104</v>
      </c>
      <c r="J292" s="2"/>
      <c r="K292">
        <v>0.74</v>
      </c>
      <c r="L292" s="4">
        <v>0.113</v>
      </c>
      <c r="M292" s="4">
        <v>0.191</v>
      </c>
      <c r="N292" s="4">
        <v>0.182</v>
      </c>
      <c r="O292" s="4">
        <v>0.21</v>
      </c>
    </row>
    <row r="293" spans="1:15" x14ac:dyDescent="0.25">
      <c r="A293" s="2">
        <v>151</v>
      </c>
      <c r="B293" s="4">
        <v>0.71699999999999997</v>
      </c>
      <c r="D293" s="4">
        <v>8.6999999999999994E-2</v>
      </c>
      <c r="E293" s="4">
        <v>0.253</v>
      </c>
      <c r="F293" s="4">
        <v>0.111</v>
      </c>
      <c r="G293" s="4">
        <v>9.9000000000000005E-2</v>
      </c>
      <c r="J293" s="2">
        <v>145</v>
      </c>
      <c r="K293">
        <v>0.56199999999999994</v>
      </c>
      <c r="L293" s="4">
        <v>0.127</v>
      </c>
      <c r="M293" s="4">
        <v>0.16900000000000001</v>
      </c>
      <c r="N293" s="4">
        <v>0.191</v>
      </c>
      <c r="O293" s="4">
        <v>1.6999999999999998E-2</v>
      </c>
    </row>
    <row r="294" spans="1:15" x14ac:dyDescent="0.25">
      <c r="B294" s="4">
        <v>0.73099999999999998</v>
      </c>
      <c r="D294" s="4">
        <v>8.2000000000000003E-2</v>
      </c>
      <c r="E294" s="4">
        <v>0.26200000000000001</v>
      </c>
      <c r="F294" s="4">
        <v>9.5000000000000001E-2</v>
      </c>
      <c r="G294" s="4">
        <v>9.8000000000000004E-2</v>
      </c>
      <c r="J294" s="2"/>
      <c r="K294">
        <v>0.56699999999999995</v>
      </c>
      <c r="L294" s="4">
        <v>0.17099999999999999</v>
      </c>
      <c r="M294" s="4">
        <v>0.161</v>
      </c>
      <c r="N294" s="4">
        <v>0.112</v>
      </c>
      <c r="O294" s="4">
        <v>1.2E-2</v>
      </c>
    </row>
    <row r="295" spans="1:15" x14ac:dyDescent="0.25">
      <c r="A295" s="2">
        <v>152</v>
      </c>
      <c r="B295" s="4">
        <v>0.21000000000000002</v>
      </c>
      <c r="D295" s="4">
        <v>2.1000000000000001E-2</v>
      </c>
      <c r="E295" s="4">
        <v>3.3999999999999996E-2</v>
      </c>
      <c r="F295" s="4">
        <v>7.9000000000000001E-2</v>
      </c>
      <c r="G295" s="4">
        <v>2.5000000000000001E-2</v>
      </c>
      <c r="J295" s="2">
        <v>146</v>
      </c>
      <c r="K295">
        <v>0.67500000000000004</v>
      </c>
      <c r="L295" s="4">
        <v>0.22699999999999998</v>
      </c>
      <c r="M295" s="4">
        <v>0.18099999999999999</v>
      </c>
      <c r="N295" s="4">
        <v>0.10199999999999999</v>
      </c>
      <c r="O295" s="4">
        <v>8.1000000000000003E-2</v>
      </c>
    </row>
    <row r="296" spans="1:15" x14ac:dyDescent="0.25">
      <c r="B296" s="4">
        <v>0.20300000000000001</v>
      </c>
      <c r="D296" s="4">
        <v>1.9E-2</v>
      </c>
      <c r="E296" s="4">
        <v>2.8000000000000004E-2</v>
      </c>
      <c r="F296" s="4">
        <v>7.1999999999999995E-2</v>
      </c>
      <c r="G296" s="4">
        <v>2.1999999999999999E-2</v>
      </c>
      <c r="J296" s="2"/>
      <c r="K296">
        <v>0.66700000000000004</v>
      </c>
      <c r="L296" s="4">
        <v>0.22299999999999998</v>
      </c>
      <c r="M296" s="4">
        <v>0.218</v>
      </c>
      <c r="N296" s="4">
        <v>0.111</v>
      </c>
      <c r="O296" s="4">
        <v>8.5999999999999993E-2</v>
      </c>
    </row>
    <row r="297" spans="1:15" x14ac:dyDescent="0.25">
      <c r="A297" s="2">
        <v>153</v>
      </c>
      <c r="B297" s="4">
        <v>0.71299999999999997</v>
      </c>
      <c r="D297" s="4">
        <v>6.5000000000000002E-2</v>
      </c>
      <c r="E297" s="4">
        <v>0.22100000000000003</v>
      </c>
      <c r="F297" s="4">
        <v>0.16599999999999998</v>
      </c>
      <c r="G297" s="4">
        <v>0.17599999999999999</v>
      </c>
      <c r="J297" s="2">
        <v>147</v>
      </c>
      <c r="K297">
        <v>0.51900000000000002</v>
      </c>
      <c r="L297" s="4">
        <v>6.9999999999999993E-2</v>
      </c>
      <c r="M297" s="4">
        <v>0.14299999999999999</v>
      </c>
      <c r="N297" s="4">
        <v>0.124</v>
      </c>
      <c r="O297" s="4">
        <v>0.10099999999999999</v>
      </c>
    </row>
    <row r="298" spans="1:15" x14ac:dyDescent="0.25">
      <c r="B298" s="4">
        <v>0.73099999999999998</v>
      </c>
      <c r="D298" s="4">
        <v>7.0999999999999994E-2</v>
      </c>
      <c r="E298" s="4">
        <v>0.246</v>
      </c>
      <c r="F298" s="4">
        <v>0.16399999999999998</v>
      </c>
      <c r="G298" s="4">
        <v>0.17399999999999999</v>
      </c>
      <c r="J298" s="2"/>
      <c r="K298">
        <v>0.51400000000000001</v>
      </c>
      <c r="L298" s="4">
        <v>9.0000000000000011E-2</v>
      </c>
      <c r="M298" s="4">
        <v>0.14799999999999999</v>
      </c>
      <c r="N298" s="4">
        <v>0.129</v>
      </c>
      <c r="O298" s="4">
        <v>0.107</v>
      </c>
    </row>
    <row r="299" spans="1:15" x14ac:dyDescent="0.25">
      <c r="A299" s="2">
        <v>154</v>
      </c>
      <c r="B299" s="4">
        <v>0.11699999999999999</v>
      </c>
      <c r="D299" s="4">
        <v>0.02</v>
      </c>
      <c r="E299" s="4">
        <v>3.6999999999999998E-2</v>
      </c>
      <c r="F299" s="4">
        <v>1.0000000000000009E-3</v>
      </c>
      <c r="G299" s="4">
        <v>0.08</v>
      </c>
      <c r="J299" s="2">
        <v>148</v>
      </c>
      <c r="K299">
        <v>0.68299999999999994</v>
      </c>
      <c r="L299" s="4">
        <v>0.111</v>
      </c>
      <c r="M299" s="4">
        <v>0.17199999999999999</v>
      </c>
      <c r="N299" s="4">
        <v>0.12</v>
      </c>
      <c r="O299" s="4">
        <v>0.19800000000000001</v>
      </c>
    </row>
    <row r="300" spans="1:15" x14ac:dyDescent="0.25">
      <c r="B300" s="4">
        <v>0.13200000000000001</v>
      </c>
      <c r="D300" s="4">
        <v>2.1000000000000001E-2</v>
      </c>
      <c r="E300" s="4">
        <v>3.9E-2</v>
      </c>
      <c r="F300" s="4">
        <v>6.9999999999999993E-3</v>
      </c>
      <c r="G300" s="4">
        <v>8.6999999999999994E-2</v>
      </c>
      <c r="J300" s="2"/>
      <c r="K300">
        <v>0.69099999999999995</v>
      </c>
      <c r="L300" s="4">
        <v>0.126</v>
      </c>
      <c r="M300" s="4">
        <v>0.188</v>
      </c>
      <c r="N300" s="4">
        <v>0.108</v>
      </c>
      <c r="O300" s="4">
        <v>0.185</v>
      </c>
    </row>
    <row r="301" spans="1:15" x14ac:dyDescent="0.25">
      <c r="A301" s="2">
        <v>155</v>
      </c>
      <c r="B301" s="4">
        <v>0.13500000000000001</v>
      </c>
      <c r="D301" s="4">
        <v>0.01</v>
      </c>
      <c r="E301" s="4">
        <v>3.2999999999999995E-2</v>
      </c>
      <c r="F301" s="4">
        <v>5.1000000000000004E-2</v>
      </c>
      <c r="G301" s="4">
        <v>1.9E-2</v>
      </c>
      <c r="J301" s="2">
        <v>149</v>
      </c>
      <c r="K301" s="4">
        <v>0.75900000000000001</v>
      </c>
      <c r="L301" s="4">
        <v>0.27899999999999997</v>
      </c>
      <c r="M301" s="4">
        <v>0.21199999999999999</v>
      </c>
      <c r="N301" s="4">
        <v>6.9000000000000006E-2</v>
      </c>
      <c r="O301" s="4">
        <v>0.12</v>
      </c>
    </row>
    <row r="302" spans="1:15" x14ac:dyDescent="0.25">
      <c r="B302" s="4">
        <v>0.13900000000000001</v>
      </c>
      <c r="D302" s="4">
        <v>1.4E-2</v>
      </c>
      <c r="E302" s="4">
        <v>2.8000000000000004E-2</v>
      </c>
      <c r="F302" s="4">
        <v>6.3E-2</v>
      </c>
      <c r="G302" s="4">
        <v>1.7000000000000001E-2</v>
      </c>
      <c r="J302" s="2"/>
      <c r="K302" s="4">
        <v>0.76</v>
      </c>
      <c r="L302" s="4">
        <v>0.28699999999999998</v>
      </c>
      <c r="M302" s="4">
        <v>0.219</v>
      </c>
      <c r="N302" s="4">
        <v>7.5999999999999998E-2</v>
      </c>
      <c r="O302" s="4">
        <v>0.13700000000000001</v>
      </c>
    </row>
    <row r="303" spans="1:15" x14ac:dyDescent="0.25">
      <c r="A303" s="2">
        <v>156</v>
      </c>
      <c r="B303" s="4">
        <v>0.89499999999999991</v>
      </c>
      <c r="D303" s="4">
        <v>9.9000000000000005E-2</v>
      </c>
      <c r="E303" s="4">
        <v>0.35899999999999999</v>
      </c>
      <c r="F303" s="4">
        <v>0.21700000000000003</v>
      </c>
      <c r="G303" s="4">
        <v>0.20100000000000001</v>
      </c>
      <c r="J303" s="2">
        <v>150</v>
      </c>
      <c r="K303" s="4">
        <v>0.45800000000000002</v>
      </c>
      <c r="L303" s="4">
        <v>0.11800000000000001</v>
      </c>
      <c r="M303" s="4">
        <v>0.13200000000000001</v>
      </c>
      <c r="N303" s="4">
        <v>5.3999999999999999E-2</v>
      </c>
      <c r="O303" s="4">
        <v>4.2999999999999997E-2</v>
      </c>
    </row>
    <row r="304" spans="1:15" x14ac:dyDescent="0.25">
      <c r="B304" s="4">
        <v>0.92699999999999994</v>
      </c>
      <c r="D304" s="4">
        <v>0.12</v>
      </c>
      <c r="E304" s="4">
        <v>0.372</v>
      </c>
      <c r="F304" s="4">
        <v>0.19700000000000001</v>
      </c>
      <c r="G304" s="4">
        <v>0.19900000000000001</v>
      </c>
      <c r="J304" s="2"/>
      <c r="K304" s="4">
        <v>0.47199999999999998</v>
      </c>
      <c r="L304" s="4">
        <v>0.15600000000000003</v>
      </c>
      <c r="M304" s="4">
        <v>0.14299999999999999</v>
      </c>
      <c r="N304" s="4">
        <v>4.5999999999999999E-2</v>
      </c>
      <c r="O304" s="4">
        <v>3.7999999999999999E-2</v>
      </c>
    </row>
    <row r="305" spans="1:15" x14ac:dyDescent="0.25">
      <c r="A305" s="2">
        <v>157</v>
      </c>
      <c r="B305" s="4">
        <v>0.49100000000000005</v>
      </c>
      <c r="D305" s="4">
        <v>5.2999999999999999E-2</v>
      </c>
      <c r="E305" s="4">
        <v>0.19</v>
      </c>
      <c r="F305" s="4">
        <v>0.12000000000000001</v>
      </c>
      <c r="G305" s="4">
        <v>0.14499999999999999</v>
      </c>
      <c r="J305" s="2">
        <v>151</v>
      </c>
      <c r="K305" s="4">
        <v>0.55599999999999994</v>
      </c>
      <c r="L305" s="4">
        <v>7.8E-2</v>
      </c>
      <c r="M305" s="4">
        <v>0.14099999999999999</v>
      </c>
      <c r="N305" s="4">
        <v>0.13100000000000001</v>
      </c>
      <c r="O305" s="4">
        <v>0.14399999999999999</v>
      </c>
    </row>
    <row r="306" spans="1:15" x14ac:dyDescent="0.25">
      <c r="B306" s="4">
        <v>0.504</v>
      </c>
      <c r="D306" s="4">
        <v>0.06</v>
      </c>
      <c r="E306" s="4">
        <v>0.186</v>
      </c>
      <c r="F306" s="4">
        <v>0.129</v>
      </c>
      <c r="G306" s="4">
        <v>0.13900000000000001</v>
      </c>
      <c r="J306" s="2"/>
      <c r="K306" s="4">
        <v>0.56199999999999994</v>
      </c>
      <c r="L306" s="4">
        <v>8.5000000000000006E-2</v>
      </c>
      <c r="M306" s="4">
        <v>0.129</v>
      </c>
      <c r="N306" s="4">
        <v>0.14799999999999999</v>
      </c>
      <c r="O306" s="4">
        <v>0.14199999999999999</v>
      </c>
    </row>
    <row r="307" spans="1:15" x14ac:dyDescent="0.25">
      <c r="A307" s="2">
        <v>158</v>
      </c>
      <c r="B307" s="4">
        <v>0.6429999999999999</v>
      </c>
      <c r="D307" s="4">
        <v>7.5999999999999998E-2</v>
      </c>
      <c r="E307" s="4">
        <v>0.26700000000000002</v>
      </c>
      <c r="F307" s="4">
        <v>0.17499999999999999</v>
      </c>
      <c r="G307" s="4">
        <v>0.10299999999999999</v>
      </c>
      <c r="J307" s="2">
        <v>152</v>
      </c>
      <c r="K307" s="4">
        <v>0.59299999999999997</v>
      </c>
      <c r="L307" s="4">
        <v>0.111</v>
      </c>
      <c r="M307" s="4">
        <v>0.27100000000000002</v>
      </c>
      <c r="N307" s="4">
        <v>0.10100000000000001</v>
      </c>
      <c r="O307" s="4">
        <v>9.1999999999999998E-2</v>
      </c>
    </row>
    <row r="308" spans="1:15" x14ac:dyDescent="0.25">
      <c r="B308" s="4">
        <v>0.6369999999999999</v>
      </c>
      <c r="D308" s="4">
        <v>7.9000000000000001E-2</v>
      </c>
      <c r="E308" s="4">
        <v>0.26600000000000001</v>
      </c>
      <c r="F308" s="4">
        <v>0.187</v>
      </c>
      <c r="G308" s="4">
        <v>0.112</v>
      </c>
      <c r="J308" s="2"/>
      <c r="K308" s="4">
        <v>0.58199999999999996</v>
      </c>
      <c r="L308" s="4">
        <v>8.6000000000000007E-2</v>
      </c>
      <c r="M308" s="4">
        <v>0.219</v>
      </c>
      <c r="N308" s="4">
        <v>0.10199999999999999</v>
      </c>
      <c r="O308" s="4">
        <v>0.111</v>
      </c>
    </row>
    <row r="309" spans="1:15" x14ac:dyDescent="0.25">
      <c r="A309" s="2" t="s">
        <v>55</v>
      </c>
      <c r="B309" s="4">
        <v>0.41799999999999998</v>
      </c>
      <c r="D309" s="4">
        <v>5.3999999999999999E-2</v>
      </c>
      <c r="E309" s="4">
        <v>8.0000000000000016E-2</v>
      </c>
      <c r="F309" s="4">
        <v>0.19700000000000001</v>
      </c>
      <c r="G309" s="4">
        <v>9.8000000000000004E-2</v>
      </c>
      <c r="J309" s="2">
        <v>153</v>
      </c>
      <c r="K309" s="4">
        <v>0.48299999999999998</v>
      </c>
      <c r="L309" s="4">
        <v>0</v>
      </c>
      <c r="M309" s="4">
        <v>0.13300000000000001</v>
      </c>
      <c r="N309" s="4">
        <v>0.21199999999999999</v>
      </c>
      <c r="O309" s="4">
        <v>9.7000000000000003E-2</v>
      </c>
    </row>
    <row r="310" spans="1:15" x14ac:dyDescent="0.25">
      <c r="B310" s="4">
        <v>0.38500000000000001</v>
      </c>
      <c r="D310" s="4">
        <v>9.8000000000000004E-2</v>
      </c>
      <c r="E310" s="4">
        <v>8.6000000000000021E-2</v>
      </c>
      <c r="F310" s="4">
        <v>0.20800000000000002</v>
      </c>
      <c r="G310" s="4">
        <v>0.11</v>
      </c>
      <c r="J310" s="2"/>
      <c r="K310" s="4">
        <v>0.49199999999999999</v>
      </c>
      <c r="L310" s="4">
        <v>2.3000000000000007E-2</v>
      </c>
      <c r="M310" s="4">
        <v>0.14299999999999999</v>
      </c>
      <c r="N310" s="4">
        <v>0.123</v>
      </c>
      <c r="O310" s="4">
        <v>0.189</v>
      </c>
    </row>
    <row r="311" spans="1:15" x14ac:dyDescent="0.25">
      <c r="A311" s="2">
        <v>160</v>
      </c>
      <c r="B311" s="4">
        <v>0.79099999999999993</v>
      </c>
      <c r="D311" s="4">
        <v>9.9000000000000005E-2</v>
      </c>
      <c r="E311" s="4">
        <v>0.248</v>
      </c>
      <c r="F311" s="4">
        <v>0.28599999999999998</v>
      </c>
      <c r="G311" s="4">
        <v>0.17799999999999999</v>
      </c>
      <c r="J311" s="2">
        <v>154</v>
      </c>
      <c r="K311" s="4">
        <v>0.54300000000000004</v>
      </c>
      <c r="L311" s="4">
        <v>3.4000000000000002E-2</v>
      </c>
      <c r="M311" s="4">
        <v>0.20100000000000001</v>
      </c>
      <c r="N311" s="4">
        <v>0.10100000000000001</v>
      </c>
      <c r="O311" s="4">
        <v>0.14099999999999999</v>
      </c>
    </row>
    <row r="312" spans="1:15" x14ac:dyDescent="0.25">
      <c r="B312" s="4">
        <v>0.77799999999999991</v>
      </c>
      <c r="D312" s="4">
        <v>0.08</v>
      </c>
      <c r="E312" s="4">
        <v>0.23899999999999999</v>
      </c>
      <c r="F312" s="4">
        <v>0.29699999999999999</v>
      </c>
      <c r="G312" s="4">
        <v>0.183</v>
      </c>
      <c r="J312" s="2"/>
      <c r="K312" s="4">
        <v>0.56399999999999995</v>
      </c>
      <c r="L312" s="4">
        <v>3.3000000000000002E-2</v>
      </c>
      <c r="M312" s="4">
        <v>0.192</v>
      </c>
      <c r="N312" s="4">
        <v>0.10199999999999999</v>
      </c>
      <c r="O312" s="4">
        <v>0.182</v>
      </c>
    </row>
    <row r="313" spans="1:15" x14ac:dyDescent="0.25">
      <c r="A313" s="2" t="s">
        <v>56</v>
      </c>
      <c r="B313" s="4">
        <v>0.23199999999999998</v>
      </c>
      <c r="D313" s="4">
        <v>6.0999999999999999E-2</v>
      </c>
      <c r="E313" s="4">
        <v>3.9E-2</v>
      </c>
      <c r="F313" s="4">
        <v>6.5000000000000002E-2</v>
      </c>
      <c r="G313" s="4">
        <v>6.2E-2</v>
      </c>
      <c r="J313" s="2">
        <v>155</v>
      </c>
      <c r="K313" s="4">
        <v>0.64700000000000002</v>
      </c>
      <c r="L313" s="4">
        <v>0.21399999999999997</v>
      </c>
      <c r="M313" s="4">
        <v>0.14299999999999999</v>
      </c>
      <c r="N313" s="4">
        <v>0.10199999999999999</v>
      </c>
      <c r="O313" s="4">
        <v>0.14299999999999999</v>
      </c>
    </row>
    <row r="314" spans="1:15" x14ac:dyDescent="0.25">
      <c r="B314" s="4">
        <v>0.21100000000000002</v>
      </c>
      <c r="D314" s="4">
        <v>5.8999999999999997E-2</v>
      </c>
      <c r="E314" s="4">
        <v>4.8999999999999995E-2</v>
      </c>
      <c r="F314" s="4">
        <v>7.5999999999999998E-2</v>
      </c>
      <c r="G314" s="4">
        <v>5.8000000000000003E-2</v>
      </c>
      <c r="J314" s="2"/>
      <c r="K314" s="4">
        <v>0.67700000000000005</v>
      </c>
      <c r="L314" s="4">
        <v>0.20600000000000002</v>
      </c>
      <c r="M314" s="4">
        <v>0.14899999999999999</v>
      </c>
      <c r="N314" s="4">
        <v>0.111</v>
      </c>
      <c r="O314" s="4">
        <v>0.13800000000000001</v>
      </c>
    </row>
    <row r="315" spans="1:15" x14ac:dyDescent="0.25">
      <c r="A315" s="2">
        <v>162</v>
      </c>
      <c r="B315" s="4">
        <v>0.42099999999999999</v>
      </c>
      <c r="D315" s="4">
        <v>4.2999999999999997E-2</v>
      </c>
      <c r="E315" s="4">
        <v>0.16800000000000001</v>
      </c>
      <c r="F315" s="4">
        <v>0.22899999999999998</v>
      </c>
      <c r="G315" s="4">
        <v>4.1000000000000002E-2</v>
      </c>
      <c r="J315" s="2">
        <v>156</v>
      </c>
      <c r="K315" s="4">
        <v>0.88300000000000001</v>
      </c>
      <c r="L315" s="4">
        <v>0.21799999999999997</v>
      </c>
      <c r="M315" s="4">
        <v>0.20200000000000001</v>
      </c>
      <c r="N315" s="4">
        <v>0.20100000000000001</v>
      </c>
      <c r="O315" s="4">
        <v>0.158</v>
      </c>
    </row>
    <row r="316" spans="1:15" x14ac:dyDescent="0.25">
      <c r="B316" s="4">
        <v>0.432</v>
      </c>
      <c r="D316" s="4">
        <v>0.04</v>
      </c>
      <c r="E316" s="4">
        <v>0.185</v>
      </c>
      <c r="F316" s="4">
        <v>0.22399999999999998</v>
      </c>
      <c r="G316" s="4">
        <v>4.4999999999999998E-2</v>
      </c>
      <c r="J316" s="2"/>
      <c r="K316" s="4">
        <v>0.86699999999999999</v>
      </c>
      <c r="L316" s="4">
        <v>0.22699999999999998</v>
      </c>
      <c r="M316" s="4">
        <v>0.221</v>
      </c>
      <c r="N316" s="4">
        <v>0.19800000000000001</v>
      </c>
      <c r="O316" s="4">
        <v>0.161</v>
      </c>
    </row>
    <row r="317" spans="1:15" x14ac:dyDescent="0.25">
      <c r="A317" s="2">
        <v>163</v>
      </c>
      <c r="B317" s="4">
        <v>0.63100000000000001</v>
      </c>
      <c r="D317" s="4">
        <v>8.8999999999999996E-2</v>
      </c>
      <c r="E317" s="4">
        <v>0.29000000000000004</v>
      </c>
      <c r="F317" s="4">
        <v>8.6999999999999994E-2</v>
      </c>
      <c r="G317" s="4">
        <v>0.14399999999999999</v>
      </c>
      <c r="J317" s="2">
        <v>157</v>
      </c>
      <c r="K317" s="4">
        <v>0.47299999999999998</v>
      </c>
      <c r="L317" s="4">
        <v>0</v>
      </c>
      <c r="M317" s="4">
        <v>0.223</v>
      </c>
      <c r="N317" s="4">
        <v>0.11899999999999999</v>
      </c>
      <c r="O317" s="4">
        <v>9.8000000000000004E-2</v>
      </c>
    </row>
    <row r="318" spans="1:15" x14ac:dyDescent="0.25">
      <c r="B318" s="4">
        <v>0.63100000000000001</v>
      </c>
      <c r="D318" s="4">
        <v>8.1000000000000003E-2</v>
      </c>
      <c r="E318" s="4">
        <v>0.29599999999999999</v>
      </c>
      <c r="F318" s="4">
        <v>9.6000000000000002E-2</v>
      </c>
      <c r="G318" s="4">
        <v>0.13900000000000001</v>
      </c>
      <c r="J318" s="2"/>
      <c r="K318" s="4">
        <v>0.48399999999999999</v>
      </c>
      <c r="L318" s="4">
        <v>0</v>
      </c>
      <c r="M318" s="4">
        <v>0.23</v>
      </c>
      <c r="N318" s="4">
        <v>0.13</v>
      </c>
      <c r="O318" s="4">
        <v>0.109</v>
      </c>
    </row>
    <row r="319" spans="1:15" x14ac:dyDescent="0.25">
      <c r="A319" s="2" t="s">
        <v>57</v>
      </c>
      <c r="B319" s="4">
        <v>0.83699999999999997</v>
      </c>
      <c r="D319" s="4">
        <v>9.2999999999999999E-2</v>
      </c>
      <c r="E319" s="4">
        <v>0.34900000000000003</v>
      </c>
      <c r="F319" s="4">
        <v>0.186</v>
      </c>
      <c r="G319" s="4">
        <v>0.159</v>
      </c>
      <c r="J319" s="2">
        <v>158</v>
      </c>
      <c r="K319" s="4">
        <v>0.56699999999999995</v>
      </c>
      <c r="L319" s="4">
        <v>0.14500000000000002</v>
      </c>
      <c r="M319" s="4">
        <v>0.19800000000000001</v>
      </c>
      <c r="N319" s="4">
        <v>0.15</v>
      </c>
      <c r="O319" s="4">
        <v>1.7999999999999999E-2</v>
      </c>
    </row>
    <row r="320" spans="1:15" x14ac:dyDescent="0.25">
      <c r="B320" s="4">
        <v>0.82099999999999995</v>
      </c>
      <c r="D320" s="4">
        <v>0.10199999999999999</v>
      </c>
      <c r="E320" s="4">
        <v>0.36799999999999999</v>
      </c>
      <c r="F320" s="4">
        <v>0.183</v>
      </c>
      <c r="G320" s="4">
        <v>0.16200000000000001</v>
      </c>
      <c r="J320" s="2"/>
      <c r="K320" s="4">
        <v>0.56899999999999995</v>
      </c>
      <c r="L320" s="4">
        <v>0.14600000000000002</v>
      </c>
      <c r="M320" s="4">
        <v>0.17100000000000001</v>
      </c>
      <c r="N320" s="4">
        <v>0.159</v>
      </c>
      <c r="O320" s="4">
        <v>2.0999999999999998E-2</v>
      </c>
    </row>
    <row r="321" spans="1:15" x14ac:dyDescent="0.25">
      <c r="A321" s="2">
        <v>165</v>
      </c>
      <c r="B321" s="4">
        <v>0.437</v>
      </c>
      <c r="D321" s="4">
        <v>3.4000000000000002E-2</v>
      </c>
      <c r="E321" s="4">
        <v>0.17</v>
      </c>
      <c r="F321" s="4">
        <v>0.104</v>
      </c>
      <c r="G321" s="4">
        <v>9.7000000000000003E-2</v>
      </c>
      <c r="J321" s="2">
        <v>159</v>
      </c>
      <c r="K321" s="4">
        <v>0.58899999999999997</v>
      </c>
      <c r="L321" s="4">
        <v>0.13200000000000001</v>
      </c>
      <c r="M321" s="4">
        <v>0.111</v>
      </c>
      <c r="N321" s="4">
        <v>0.13900000000000001</v>
      </c>
      <c r="O321" s="4">
        <v>0.14099999999999999</v>
      </c>
    </row>
    <row r="322" spans="1:15" x14ac:dyDescent="0.25">
      <c r="B322" s="4">
        <v>0.44700000000000001</v>
      </c>
      <c r="D322" s="4">
        <v>3.9E-2</v>
      </c>
      <c r="E322" s="4">
        <v>0.17600000000000002</v>
      </c>
      <c r="F322" s="4">
        <v>0.115</v>
      </c>
      <c r="G322" s="4">
        <v>0.104</v>
      </c>
      <c r="J322" s="2"/>
      <c r="K322" s="4">
        <v>0.59499999999999997</v>
      </c>
      <c r="L322" s="4">
        <v>0.128</v>
      </c>
      <c r="M322" s="4">
        <v>0.109</v>
      </c>
      <c r="N322" s="4">
        <v>0.121</v>
      </c>
      <c r="O322" s="4">
        <v>0.13</v>
      </c>
    </row>
    <row r="323" spans="1:15" x14ac:dyDescent="0.25">
      <c r="A323" s="2">
        <v>166</v>
      </c>
      <c r="B323" s="4">
        <v>0.121</v>
      </c>
      <c r="D323" s="4">
        <v>0.02</v>
      </c>
      <c r="E323" s="4">
        <v>4.5000000000000005E-2</v>
      </c>
      <c r="F323" s="4">
        <v>3.5000000000000003E-2</v>
      </c>
      <c r="G323" s="4">
        <v>1.9E-2</v>
      </c>
      <c r="J323" s="2">
        <v>160</v>
      </c>
      <c r="K323" s="4">
        <v>0.42499999999999999</v>
      </c>
      <c r="L323" s="4">
        <v>5.3000000000000005E-2</v>
      </c>
      <c r="M323" s="4">
        <v>0.122</v>
      </c>
      <c r="N323" s="4">
        <v>0.14299999999999999</v>
      </c>
      <c r="O323" s="4">
        <v>3.1E-2</v>
      </c>
    </row>
    <row r="324" spans="1:15" x14ac:dyDescent="0.25">
      <c r="B324" s="4">
        <v>0.123</v>
      </c>
      <c r="D324" s="4">
        <v>2.1000000000000001E-2</v>
      </c>
      <c r="E324" s="4">
        <v>3.9E-2</v>
      </c>
      <c r="F324" s="4">
        <v>4.3999999999999997E-2</v>
      </c>
      <c r="G324" s="4">
        <v>2.1999999999999999E-2</v>
      </c>
      <c r="J324" s="2"/>
      <c r="K324" s="4">
        <v>0.41799999999999998</v>
      </c>
      <c r="L324" s="4">
        <v>5.6000000000000008E-2</v>
      </c>
      <c r="M324" s="4">
        <v>0.128</v>
      </c>
      <c r="N324" s="4">
        <v>0.13100000000000001</v>
      </c>
      <c r="O324" s="4">
        <v>3.6999999999999998E-2</v>
      </c>
    </row>
    <row r="325" spans="1:15" x14ac:dyDescent="0.25">
      <c r="A325" s="2">
        <v>167</v>
      </c>
      <c r="B325" s="4">
        <v>0.17900000000000002</v>
      </c>
      <c r="D325" s="4">
        <v>0.04</v>
      </c>
      <c r="E325" s="4">
        <v>-4.0999999999999995E-2</v>
      </c>
      <c r="F325" s="4">
        <v>9.4E-2</v>
      </c>
      <c r="G325" s="4">
        <v>4.2000000000000003E-2</v>
      </c>
      <c r="J325" s="2">
        <v>161</v>
      </c>
      <c r="K325" s="4">
        <v>0.74199999999999999</v>
      </c>
      <c r="L325" s="4">
        <v>0.15000000000000002</v>
      </c>
      <c r="M325" s="4">
        <v>0.113</v>
      </c>
      <c r="N325" s="4">
        <v>0.19700000000000001</v>
      </c>
      <c r="O325" s="4">
        <v>0.184</v>
      </c>
    </row>
    <row r="326" spans="1:15" x14ac:dyDescent="0.25">
      <c r="B326" s="4">
        <v>0.21100000000000002</v>
      </c>
      <c r="D326" s="4">
        <v>4.2999999999999997E-2</v>
      </c>
      <c r="E326" s="4">
        <v>-3.4000000000000002E-2</v>
      </c>
      <c r="F326" s="4">
        <v>9.7000000000000003E-2</v>
      </c>
      <c r="G326" s="4">
        <v>3.9E-2</v>
      </c>
      <c r="J326" s="2"/>
      <c r="K326" s="4">
        <v>0.73599999999999999</v>
      </c>
      <c r="L326" s="4">
        <v>0.14400000000000002</v>
      </c>
      <c r="M326" s="4">
        <v>0.11</v>
      </c>
      <c r="N326" s="4">
        <v>0.21199999999999999</v>
      </c>
      <c r="O326" s="4">
        <v>0.18099999999999999</v>
      </c>
    </row>
    <row r="327" spans="1:15" x14ac:dyDescent="0.25">
      <c r="A327" s="2">
        <v>168</v>
      </c>
      <c r="B327" s="4">
        <v>0.36</v>
      </c>
      <c r="D327" s="4">
        <v>3.3000000000000002E-2</v>
      </c>
      <c r="E327" s="4">
        <v>0.17800000000000002</v>
      </c>
      <c r="F327" s="4">
        <v>0.108</v>
      </c>
      <c r="G327" s="4">
        <v>3.1E-2</v>
      </c>
      <c r="J327" s="2">
        <v>162</v>
      </c>
      <c r="K327" s="4">
        <v>0.58499999999999996</v>
      </c>
      <c r="L327" s="4">
        <v>9.0000000000000011E-2</v>
      </c>
      <c r="M327" s="4">
        <v>0.20100000000000001</v>
      </c>
      <c r="N327" s="4">
        <v>0.17100000000000001</v>
      </c>
      <c r="O327" s="4">
        <v>6.4000000000000001E-2</v>
      </c>
    </row>
    <row r="328" spans="1:15" x14ac:dyDescent="0.25">
      <c r="B328" s="4">
        <v>0.36199999999999999</v>
      </c>
      <c r="D328" s="4">
        <v>3.1E-2</v>
      </c>
      <c r="E328" s="4">
        <v>0.17500000000000002</v>
      </c>
      <c r="F328" s="4">
        <v>0.11600000000000001</v>
      </c>
      <c r="G328" s="4">
        <v>3.7999999999999999E-2</v>
      </c>
      <c r="J328" s="2"/>
      <c r="K328" s="4">
        <v>0.58199999999999996</v>
      </c>
      <c r="L328" s="4">
        <v>7.1999999999999995E-2</v>
      </c>
      <c r="M328" s="4">
        <v>0.20300000000000001</v>
      </c>
      <c r="N328" s="4">
        <v>0.16700000000000001</v>
      </c>
      <c r="O328" s="4">
        <v>7.8E-2</v>
      </c>
    </row>
    <row r="329" spans="1:15" x14ac:dyDescent="0.25">
      <c r="A329" s="2">
        <v>169</v>
      </c>
      <c r="B329" s="4">
        <v>0.69899999999999995</v>
      </c>
      <c r="D329" s="4">
        <v>0.124</v>
      </c>
      <c r="E329" s="4">
        <v>0.33400000000000002</v>
      </c>
      <c r="F329" s="4">
        <v>0.21800000000000003</v>
      </c>
      <c r="G329" s="4">
        <v>8.5000000000000006E-2</v>
      </c>
      <c r="J329" s="2">
        <v>163</v>
      </c>
      <c r="K329" s="4">
        <v>0.5</v>
      </c>
      <c r="L329" s="4">
        <v>3.0000000000000027E-3</v>
      </c>
      <c r="M329" s="4">
        <v>0.22900000000000001</v>
      </c>
      <c r="N329" s="4">
        <v>0.184</v>
      </c>
      <c r="O329" s="4">
        <v>4.8000000000000001E-2</v>
      </c>
    </row>
    <row r="330" spans="1:15" x14ac:dyDescent="0.25">
      <c r="B330" s="4">
        <v>0.69499999999999995</v>
      </c>
      <c r="D330" s="4">
        <v>1.1900000000000001E-2</v>
      </c>
      <c r="E330" s="4">
        <v>0.33800000000000002</v>
      </c>
      <c r="F330" s="4">
        <v>0.21400000000000002</v>
      </c>
      <c r="G330" s="4">
        <v>8.1000000000000003E-2</v>
      </c>
      <c r="J330" s="2"/>
      <c r="K330" s="4">
        <v>0.503</v>
      </c>
      <c r="L330" s="4">
        <v>0</v>
      </c>
      <c r="M330" s="4">
        <v>0.221</v>
      </c>
      <c r="N330" s="4">
        <v>0.20699999999999999</v>
      </c>
      <c r="O330" s="4">
        <v>0.03</v>
      </c>
    </row>
    <row r="331" spans="1:15" x14ac:dyDescent="0.25">
      <c r="A331" s="2" t="s">
        <v>58</v>
      </c>
      <c r="B331" s="4">
        <v>0.5089999999999999</v>
      </c>
      <c r="D331" s="4">
        <v>6.5000000000000002E-2</v>
      </c>
      <c r="E331" s="4">
        <v>0.188</v>
      </c>
      <c r="F331" s="4">
        <v>0.15600000000000003</v>
      </c>
      <c r="G331" s="4">
        <v>8.1000000000000003E-2</v>
      </c>
      <c r="J331" s="2">
        <v>164</v>
      </c>
      <c r="K331" s="4">
        <v>0.745</v>
      </c>
      <c r="L331" s="4">
        <v>0.16299999999999998</v>
      </c>
      <c r="M331" s="4">
        <v>0.151</v>
      </c>
      <c r="N331" s="4">
        <v>0.13300000000000001</v>
      </c>
      <c r="O331" s="4">
        <v>0.121</v>
      </c>
    </row>
    <row r="332" spans="1:15" x14ac:dyDescent="0.25">
      <c r="B332" s="4">
        <v>0.50600000000000001</v>
      </c>
      <c r="D332" s="4">
        <v>7.0000000000000007E-2</v>
      </c>
      <c r="E332" s="4">
        <v>0.19700000000000001</v>
      </c>
      <c r="F332" s="4">
        <v>0.15200000000000002</v>
      </c>
      <c r="G332" s="4">
        <v>8.8999999999999996E-2</v>
      </c>
      <c r="J332" s="2"/>
      <c r="K332" s="4">
        <v>0.73</v>
      </c>
      <c r="L332" s="4">
        <v>0.15400000000000003</v>
      </c>
      <c r="M332" s="4">
        <v>0.157</v>
      </c>
      <c r="N332" s="4">
        <v>0.14099999999999999</v>
      </c>
      <c r="O332" s="4">
        <v>0.12</v>
      </c>
    </row>
    <row r="333" spans="1:15" x14ac:dyDescent="0.25">
      <c r="A333" s="2">
        <v>171</v>
      </c>
      <c r="B333" s="4">
        <v>0.5</v>
      </c>
      <c r="D333" s="4">
        <v>4.5999999999999999E-2</v>
      </c>
      <c r="E333" s="4">
        <v>0.17600000000000002</v>
      </c>
      <c r="F333" s="4">
        <v>0.249</v>
      </c>
      <c r="G333" s="4">
        <v>4.9000000000000002E-2</v>
      </c>
      <c r="J333" s="2">
        <v>165</v>
      </c>
      <c r="K333" s="4">
        <v>0.63200000000000001</v>
      </c>
      <c r="L333" s="4">
        <v>0.114</v>
      </c>
      <c r="M333" s="4">
        <v>0.109</v>
      </c>
      <c r="N333" s="4">
        <v>0.19900000000000001</v>
      </c>
      <c r="O333" s="4">
        <v>0.157</v>
      </c>
    </row>
    <row r="334" spans="1:15" x14ac:dyDescent="0.25">
      <c r="B334" s="4">
        <v>0.504</v>
      </c>
      <c r="D334" s="4">
        <v>4.9000000000000002E-2</v>
      </c>
      <c r="E334" s="4">
        <v>0.16800000000000001</v>
      </c>
      <c r="F334" s="4">
        <v>0.24199999999999999</v>
      </c>
      <c r="G334" s="4">
        <v>3.7999999999999999E-2</v>
      </c>
      <c r="J334" s="2"/>
      <c r="K334" s="4">
        <v>0.64300000000000002</v>
      </c>
      <c r="L334" s="4">
        <v>0.11800000000000001</v>
      </c>
      <c r="M334" s="4">
        <v>0.11</v>
      </c>
      <c r="N334" s="4">
        <v>0.20699999999999999</v>
      </c>
      <c r="O334" s="4">
        <v>0.15</v>
      </c>
    </row>
    <row r="335" spans="1:15" x14ac:dyDescent="0.25">
      <c r="A335" s="2">
        <v>173</v>
      </c>
      <c r="B335" s="4">
        <v>0.52899999999999991</v>
      </c>
      <c r="D335" s="4">
        <v>4.1000000000000002E-2</v>
      </c>
      <c r="E335" s="4">
        <v>0.19800000000000001</v>
      </c>
      <c r="F335" s="4">
        <v>0.21800000000000003</v>
      </c>
      <c r="G335" s="4">
        <v>0.11899999999999999</v>
      </c>
      <c r="J335" s="2">
        <v>166</v>
      </c>
      <c r="K335" s="4">
        <v>0.42599999999999999</v>
      </c>
      <c r="L335" s="4">
        <v>2.8999999999999998E-2</v>
      </c>
      <c r="M335" s="4">
        <v>0.10199999999999999</v>
      </c>
      <c r="N335" s="4">
        <v>9.0999999999999998E-2</v>
      </c>
      <c r="O335" s="4">
        <v>0.08</v>
      </c>
    </row>
    <row r="336" spans="1:15" x14ac:dyDescent="0.25">
      <c r="B336" s="4">
        <v>0.54599999999999993</v>
      </c>
      <c r="D336" s="4">
        <v>4.2999999999999997E-2</v>
      </c>
      <c r="E336" s="4">
        <v>0.20400000000000001</v>
      </c>
      <c r="F336" s="4">
        <v>0.22599999999999998</v>
      </c>
      <c r="G336" s="4">
        <v>0.125</v>
      </c>
      <c r="J336" s="2"/>
      <c r="K336" s="4">
        <v>0.44</v>
      </c>
      <c r="L336" s="4">
        <v>3.2000000000000001E-2</v>
      </c>
      <c r="M336" s="4">
        <v>0.10299999999999999</v>
      </c>
      <c r="N336" s="4">
        <v>8.4000000000000005E-2</v>
      </c>
      <c r="O336" s="4">
        <v>0.09</v>
      </c>
    </row>
    <row r="337" spans="1:15" x14ac:dyDescent="0.25">
      <c r="A337" s="2">
        <v>174</v>
      </c>
      <c r="B337" s="4">
        <v>0.78999999999999992</v>
      </c>
      <c r="D337" s="4">
        <v>8.8999999999999996E-2</v>
      </c>
      <c r="E337" s="4">
        <v>0.25600000000000001</v>
      </c>
      <c r="F337" s="4">
        <v>0.254</v>
      </c>
      <c r="G337" s="4">
        <v>0.158</v>
      </c>
      <c r="J337" s="2">
        <v>167</v>
      </c>
      <c r="K337" s="4">
        <v>0.64600000000000002</v>
      </c>
      <c r="L337" s="4">
        <v>7.5999999999999998E-2</v>
      </c>
      <c r="M337" s="4">
        <v>0.161</v>
      </c>
      <c r="N337" s="4">
        <v>0.21199999999999999</v>
      </c>
      <c r="O337" s="4">
        <v>0.106</v>
      </c>
    </row>
    <row r="338" spans="1:15" x14ac:dyDescent="0.25">
      <c r="B338" s="4">
        <v>0.80099999999999993</v>
      </c>
      <c r="D338" s="4">
        <v>9.2999999999999999E-2</v>
      </c>
      <c r="E338" s="4">
        <v>0.245</v>
      </c>
      <c r="F338" s="4">
        <v>0.26200000000000001</v>
      </c>
      <c r="G338" s="4">
        <v>0.151</v>
      </c>
      <c r="J338" s="2"/>
      <c r="K338" s="4">
        <v>0.66100000000000003</v>
      </c>
      <c r="L338" s="4">
        <v>8.4000000000000005E-2</v>
      </c>
      <c r="M338" s="4">
        <v>0.17100000000000001</v>
      </c>
      <c r="N338" s="4">
        <v>0.22900000000000001</v>
      </c>
      <c r="O338" s="4">
        <v>0.106</v>
      </c>
    </row>
    <row r="339" spans="1:15" x14ac:dyDescent="0.25">
      <c r="A339" s="2" t="s">
        <v>59</v>
      </c>
      <c r="B339" s="4">
        <v>0.378</v>
      </c>
      <c r="D339" s="4">
        <v>3.4000000000000002E-2</v>
      </c>
      <c r="E339" s="4">
        <v>0.129</v>
      </c>
      <c r="F339" s="4">
        <v>7.5999999999999998E-2</v>
      </c>
      <c r="G339" s="4">
        <v>8.5000000000000006E-2</v>
      </c>
      <c r="J339" s="2">
        <v>168</v>
      </c>
      <c r="K339" s="4">
        <v>0.61299999999999999</v>
      </c>
      <c r="L339" s="4">
        <v>0.15500000000000003</v>
      </c>
      <c r="M339" s="4">
        <v>0.17499999999999999</v>
      </c>
      <c r="N339" s="4">
        <v>0.121</v>
      </c>
      <c r="O339" s="4">
        <v>7.2999999999999995E-2</v>
      </c>
    </row>
    <row r="340" spans="1:15" x14ac:dyDescent="0.25">
      <c r="B340" s="4">
        <v>0.39</v>
      </c>
      <c r="D340" s="4">
        <v>0.03</v>
      </c>
      <c r="E340" s="4">
        <v>0.126</v>
      </c>
      <c r="F340" s="4">
        <v>7.3999999999999996E-2</v>
      </c>
      <c r="G340" s="4">
        <v>9.0999999999999998E-2</v>
      </c>
      <c r="J340" s="2"/>
      <c r="K340" s="4">
        <v>0.60399999999999998</v>
      </c>
      <c r="L340" s="4">
        <v>0.14700000000000002</v>
      </c>
      <c r="M340" s="4">
        <v>0.189</v>
      </c>
      <c r="N340" s="4">
        <v>0.13100000000000001</v>
      </c>
      <c r="O340" s="4">
        <v>6.9999999999999993E-2</v>
      </c>
    </row>
    <row r="341" spans="1:15" x14ac:dyDescent="0.25">
      <c r="A341" s="2">
        <v>176</v>
      </c>
      <c r="B341" s="4">
        <v>0.60299999999999998</v>
      </c>
      <c r="D341" s="4">
        <v>5.0999999999999997E-2</v>
      </c>
      <c r="E341" s="4">
        <v>0.21400000000000002</v>
      </c>
      <c r="F341" s="4">
        <v>0.20700000000000002</v>
      </c>
      <c r="G341" s="4">
        <v>0.107</v>
      </c>
      <c r="J341" s="2">
        <v>169</v>
      </c>
      <c r="K341" s="4">
        <v>0.69199999999999995</v>
      </c>
      <c r="L341" s="4">
        <v>0.12400000000000001</v>
      </c>
      <c r="M341" s="4">
        <v>0.21</v>
      </c>
      <c r="N341" s="4">
        <v>0.17799999999999999</v>
      </c>
      <c r="O341" s="4">
        <v>0.14399999999999999</v>
      </c>
    </row>
    <row r="342" spans="1:15" x14ac:dyDescent="0.25">
      <c r="B342" s="4">
        <v>0.60699999999999998</v>
      </c>
      <c r="D342" s="4">
        <v>5.8000000000000003E-2</v>
      </c>
      <c r="E342" s="4">
        <v>0.21800000000000003</v>
      </c>
      <c r="F342" s="4">
        <v>0.21400000000000002</v>
      </c>
      <c r="G342" s="4">
        <v>0.112</v>
      </c>
      <c r="J342" s="2"/>
      <c r="K342" s="4">
        <v>0.69199999999999995</v>
      </c>
      <c r="L342" s="4">
        <v>0.126</v>
      </c>
      <c r="M342" s="4">
        <v>0.221</v>
      </c>
      <c r="N342" s="4">
        <v>0.16400000000000001</v>
      </c>
      <c r="O342" s="4">
        <v>0.11600000000000001</v>
      </c>
    </row>
    <row r="343" spans="1:15" x14ac:dyDescent="0.25">
      <c r="A343" s="2">
        <v>177</v>
      </c>
      <c r="B343" s="4">
        <v>0.67999999999999994</v>
      </c>
      <c r="D343" s="4">
        <v>8.6999999999999994E-2</v>
      </c>
      <c r="E343" s="4">
        <v>0.26200000000000001</v>
      </c>
      <c r="F343" s="4">
        <v>0.15400000000000003</v>
      </c>
      <c r="G343" s="4">
        <v>0.20100000000000001</v>
      </c>
      <c r="J343" s="2">
        <v>170</v>
      </c>
      <c r="K343" s="4">
        <v>0.45300000000000001</v>
      </c>
      <c r="L343" s="4">
        <v>2.7999999999999997E-2</v>
      </c>
      <c r="M343" s="4">
        <v>0.189</v>
      </c>
      <c r="N343" s="4">
        <v>0.13200000000000001</v>
      </c>
      <c r="O343" s="4">
        <v>6.4000000000000001E-2</v>
      </c>
    </row>
    <row r="344" spans="1:15" x14ac:dyDescent="0.25">
      <c r="B344" s="4">
        <v>0.67399999999999993</v>
      </c>
      <c r="D344" s="4">
        <v>8.1000000000000003E-2</v>
      </c>
      <c r="E344" s="4">
        <v>0.26700000000000002</v>
      </c>
      <c r="F344" s="4">
        <v>0.13600000000000001</v>
      </c>
      <c r="G344" s="4">
        <v>0.19900000000000001</v>
      </c>
      <c r="J344" s="2"/>
      <c r="K344" s="4">
        <v>0.41599999999999998</v>
      </c>
      <c r="L344" s="4">
        <v>2.2000000000000006E-2</v>
      </c>
      <c r="M344" s="4">
        <v>0.193</v>
      </c>
      <c r="N344" s="4">
        <v>0.127</v>
      </c>
      <c r="O344" s="4">
        <v>5.2999999999999999E-2</v>
      </c>
    </row>
    <row r="345" spans="1:15" x14ac:dyDescent="0.25">
      <c r="A345" s="2" t="s">
        <v>63</v>
      </c>
      <c r="K345" s="4"/>
      <c r="L345" s="4"/>
      <c r="M345" s="4"/>
      <c r="N345" s="4"/>
      <c r="O345" s="4"/>
    </row>
    <row r="346" spans="1:15" x14ac:dyDescent="0.25">
      <c r="K346" s="4"/>
      <c r="L346" s="4"/>
      <c r="M346" s="4"/>
      <c r="N346" s="4"/>
      <c r="O346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5"/>
  <sheetViews>
    <sheetView tabSelected="1" workbookViewId="0">
      <selection activeCell="E20" sqref="E20"/>
    </sheetView>
  </sheetViews>
  <sheetFormatPr defaultRowHeight="15" x14ac:dyDescent="0.25"/>
  <cols>
    <col min="1" max="1" width="42.5703125" bestFit="1" customWidth="1"/>
    <col min="2" max="2" width="12.85546875" bestFit="1" customWidth="1"/>
    <col min="3" max="3" width="10.5703125" bestFit="1" customWidth="1"/>
    <col min="5" max="5" width="42.5703125" bestFit="1" customWidth="1"/>
    <col min="9" max="9" width="11.5703125" customWidth="1"/>
    <col min="10" max="10" width="13.28515625" customWidth="1"/>
    <col min="11" max="11" width="10.42578125" customWidth="1"/>
    <col min="12" max="12" width="10.85546875" customWidth="1"/>
    <col min="13" max="13" width="11.7109375" customWidth="1"/>
  </cols>
  <sheetData>
    <row r="2" spans="1:3" x14ac:dyDescent="0.25">
      <c r="A2" t="s">
        <v>6</v>
      </c>
    </row>
    <row r="3" spans="1:3" ht="15.75" thickBot="1" x14ac:dyDescent="0.3">
      <c r="B3" s="10" t="s">
        <v>61</v>
      </c>
      <c r="C3" s="10" t="s">
        <v>62</v>
      </c>
    </row>
    <row r="4" spans="1:3" x14ac:dyDescent="0.25">
      <c r="A4" s="7"/>
      <c r="B4" s="7" t="s">
        <v>0</v>
      </c>
      <c r="C4" s="7" t="s">
        <v>0</v>
      </c>
    </row>
    <row r="5" spans="1:3" x14ac:dyDescent="0.25">
      <c r="A5" s="5" t="s">
        <v>7</v>
      </c>
      <c r="B5" s="5">
        <v>0.56927777777777722</v>
      </c>
      <c r="C5" s="5">
        <v>0.56127777777777788</v>
      </c>
    </row>
    <row r="6" spans="1:3" x14ac:dyDescent="0.25">
      <c r="A6" s="5" t="s">
        <v>8</v>
      </c>
      <c r="B6" s="5">
        <v>7.2533063375693124E-2</v>
      </c>
      <c r="C6" s="5">
        <v>4.2429350765721831E-2</v>
      </c>
    </row>
    <row r="7" spans="1:3" x14ac:dyDescent="0.25">
      <c r="A7" s="5" t="s">
        <v>9</v>
      </c>
      <c r="B7" s="5">
        <v>342</v>
      </c>
      <c r="C7" s="5">
        <v>342</v>
      </c>
    </row>
    <row r="8" spans="1:3" x14ac:dyDescent="0.25">
      <c r="A8" s="5" t="s">
        <v>10</v>
      </c>
      <c r="B8" s="5">
        <v>5.7481207070707481E-2</v>
      </c>
      <c r="C8" s="5"/>
    </row>
    <row r="9" spans="1:3" x14ac:dyDescent="0.25">
      <c r="A9" s="5" t="s">
        <v>11</v>
      </c>
      <c r="B9" s="5">
        <v>0</v>
      </c>
      <c r="C9" s="5"/>
    </row>
    <row r="10" spans="1:3" x14ac:dyDescent="0.25">
      <c r="A10" s="5" t="s">
        <v>12</v>
      </c>
      <c r="B10" s="5">
        <v>682</v>
      </c>
      <c r="C10" s="5"/>
    </row>
    <row r="11" spans="1:3" x14ac:dyDescent="0.25">
      <c r="A11" s="5" t="s">
        <v>13</v>
      </c>
      <c r="B11" s="5">
        <v>0.43634007550599979</v>
      </c>
      <c r="C11" s="5"/>
    </row>
    <row r="12" spans="1:3" x14ac:dyDescent="0.25">
      <c r="A12" s="5" t="s">
        <v>14</v>
      </c>
      <c r="B12" s="5">
        <v>0.3313640517084841</v>
      </c>
      <c r="C12" s="5"/>
    </row>
    <row r="13" spans="1:3" x14ac:dyDescent="0.25">
      <c r="A13" s="5" t="s">
        <v>15</v>
      </c>
      <c r="B13" s="5">
        <v>1.6470909490503178</v>
      </c>
      <c r="C13" s="5"/>
    </row>
    <row r="14" spans="1:3" x14ac:dyDescent="0.25">
      <c r="A14" s="5" t="s">
        <v>16</v>
      </c>
      <c r="B14" s="5">
        <v>0.6627281034169682</v>
      </c>
      <c r="C14" s="5"/>
    </row>
    <row r="15" spans="1:3" ht="15.75" thickBot="1" x14ac:dyDescent="0.3">
      <c r="A15" s="6" t="s">
        <v>17</v>
      </c>
      <c r="B15" s="6">
        <v>1.9634484644393291</v>
      </c>
      <c r="C15" s="6"/>
    </row>
    <row r="17" spans="1:3" x14ac:dyDescent="0.25">
      <c r="A17" t="s">
        <v>6</v>
      </c>
    </row>
    <row r="18" spans="1:3" ht="15.75" thickBot="1" x14ac:dyDescent="0.3"/>
    <row r="19" spans="1:3" x14ac:dyDescent="0.25">
      <c r="A19" s="7"/>
      <c r="B19" s="7" t="s">
        <v>1</v>
      </c>
      <c r="C19" s="7" t="s">
        <v>1</v>
      </c>
    </row>
    <row r="20" spans="1:3" x14ac:dyDescent="0.25">
      <c r="A20" s="5" t="s">
        <v>7</v>
      </c>
      <c r="B20" s="5">
        <v>8.6555263157894663E-2</v>
      </c>
      <c r="C20" s="5">
        <v>8.8766081871344951E-2</v>
      </c>
    </row>
    <row r="21" spans="1:3" x14ac:dyDescent="0.25">
      <c r="A21" s="5" t="s">
        <v>8</v>
      </c>
      <c r="B21" s="5">
        <v>9.3130597229510829E-3</v>
      </c>
      <c r="C21" s="5">
        <v>8.2517163828437507E-3</v>
      </c>
    </row>
    <row r="22" spans="1:3" x14ac:dyDescent="0.25">
      <c r="A22" s="5" t="s">
        <v>9</v>
      </c>
      <c r="B22" s="5">
        <v>342</v>
      </c>
      <c r="C22" s="5">
        <v>342</v>
      </c>
    </row>
    <row r="23" spans="1:3" x14ac:dyDescent="0.25">
      <c r="A23" s="5" t="s">
        <v>10</v>
      </c>
      <c r="B23" s="5">
        <v>8.7823880528974177E-3</v>
      </c>
      <c r="C23" s="5"/>
    </row>
    <row r="24" spans="1:3" x14ac:dyDescent="0.25">
      <c r="A24" s="5" t="s">
        <v>11</v>
      </c>
      <c r="B24" s="5">
        <v>0</v>
      </c>
      <c r="C24" s="5"/>
    </row>
    <row r="25" spans="1:3" x14ac:dyDescent="0.25">
      <c r="A25" s="5" t="s">
        <v>12</v>
      </c>
      <c r="B25" s="5">
        <v>682</v>
      </c>
      <c r="C25" s="5"/>
    </row>
    <row r="26" spans="1:3" x14ac:dyDescent="0.25">
      <c r="A26" s="5" t="s">
        <v>13</v>
      </c>
      <c r="B26" s="5">
        <v>-0.30849268884187542</v>
      </c>
      <c r="C26" s="5"/>
    </row>
    <row r="27" spans="1:3" x14ac:dyDescent="0.25">
      <c r="A27" s="5" t="s">
        <v>14</v>
      </c>
      <c r="B27" s="5">
        <v>0.37890083337694314</v>
      </c>
      <c r="C27" s="5"/>
    </row>
    <row r="28" spans="1:3" x14ac:dyDescent="0.25">
      <c r="A28" s="5" t="s">
        <v>15</v>
      </c>
      <c r="B28" s="5">
        <v>1.6470909490503178</v>
      </c>
      <c r="C28" s="5"/>
    </row>
    <row r="29" spans="1:3" x14ac:dyDescent="0.25">
      <c r="A29" s="5" t="s">
        <v>16</v>
      </c>
      <c r="B29" s="5">
        <v>0.75780166675388627</v>
      </c>
      <c r="C29" s="5"/>
    </row>
    <row r="30" spans="1:3" ht="15.75" thickBot="1" x14ac:dyDescent="0.3">
      <c r="A30" s="6" t="s">
        <v>17</v>
      </c>
      <c r="B30" s="6">
        <v>1.9634484644393291</v>
      </c>
      <c r="C30" s="6"/>
    </row>
    <row r="32" spans="1:3" x14ac:dyDescent="0.25">
      <c r="A32" t="s">
        <v>6</v>
      </c>
    </row>
    <row r="33" spans="1:3" ht="15.75" thickBot="1" x14ac:dyDescent="0.3"/>
    <row r="34" spans="1:3" x14ac:dyDescent="0.25">
      <c r="A34" s="7"/>
      <c r="B34" s="7" t="s">
        <v>5</v>
      </c>
      <c r="C34" s="7" t="s">
        <v>5</v>
      </c>
    </row>
    <row r="35" spans="1:3" x14ac:dyDescent="0.25">
      <c r="A35" s="5" t="s">
        <v>7</v>
      </c>
      <c r="B35" s="5">
        <v>0.20186257309941513</v>
      </c>
      <c r="C35" s="5">
        <v>0.15790935672514619</v>
      </c>
    </row>
    <row r="36" spans="1:3" x14ac:dyDescent="0.25">
      <c r="A36" s="5" t="s">
        <v>8</v>
      </c>
      <c r="B36" s="5">
        <v>1.0757309504210215E-2</v>
      </c>
      <c r="C36" s="5">
        <v>4.4710738711392483E-3</v>
      </c>
    </row>
    <row r="37" spans="1:3" x14ac:dyDescent="0.25">
      <c r="A37" s="5" t="s">
        <v>9</v>
      </c>
      <c r="B37" s="5">
        <v>342</v>
      </c>
      <c r="C37" s="5">
        <v>342</v>
      </c>
    </row>
    <row r="38" spans="1:3" x14ac:dyDescent="0.25">
      <c r="A38" s="5" t="s">
        <v>10</v>
      </c>
      <c r="B38" s="5">
        <v>7.6141916876747316E-3</v>
      </c>
      <c r="C38" s="5"/>
    </row>
    <row r="39" spans="1:3" x14ac:dyDescent="0.25">
      <c r="A39" s="5" t="s">
        <v>11</v>
      </c>
      <c r="B39" s="5">
        <v>0</v>
      </c>
      <c r="C39" s="5"/>
    </row>
    <row r="40" spans="1:3" x14ac:dyDescent="0.25">
      <c r="A40" s="5" t="s">
        <v>12</v>
      </c>
      <c r="B40" s="5">
        <v>682</v>
      </c>
      <c r="C40" s="5"/>
    </row>
    <row r="41" spans="1:3" x14ac:dyDescent="0.25">
      <c r="A41" s="5" t="s">
        <v>13</v>
      </c>
      <c r="B41" s="5">
        <v>6.5868354355277789</v>
      </c>
      <c r="C41" s="5"/>
    </row>
    <row r="42" spans="1:3" x14ac:dyDescent="0.25">
      <c r="A42" s="5" t="s">
        <v>14</v>
      </c>
      <c r="B42" s="8">
        <v>4.4906043743685034E-11</v>
      </c>
      <c r="C42" s="5"/>
    </row>
    <row r="43" spans="1:3" x14ac:dyDescent="0.25">
      <c r="A43" s="5" t="s">
        <v>15</v>
      </c>
      <c r="B43" s="5">
        <v>1.6470909490503178</v>
      </c>
      <c r="C43" s="5"/>
    </row>
    <row r="44" spans="1:3" x14ac:dyDescent="0.25">
      <c r="A44" s="5" t="s">
        <v>16</v>
      </c>
      <c r="B44" s="9">
        <v>8.9812087487370068E-11</v>
      </c>
      <c r="C44" s="5"/>
    </row>
    <row r="45" spans="1:3" ht="15.75" thickBot="1" x14ac:dyDescent="0.3">
      <c r="A45" s="6" t="s">
        <v>17</v>
      </c>
      <c r="B45" s="6">
        <v>1.9634484644393291</v>
      </c>
      <c r="C45" s="6"/>
    </row>
    <row r="47" spans="1:3" x14ac:dyDescent="0.25">
      <c r="A47" t="s">
        <v>6</v>
      </c>
    </row>
    <row r="48" spans="1:3" ht="15.75" thickBot="1" x14ac:dyDescent="0.3"/>
    <row r="49" spans="1:3" x14ac:dyDescent="0.25">
      <c r="A49" s="7"/>
      <c r="B49" s="7" t="s">
        <v>2</v>
      </c>
      <c r="C49" s="7" t="s">
        <v>2</v>
      </c>
    </row>
    <row r="50" spans="1:3" x14ac:dyDescent="0.25">
      <c r="A50" s="5" t="s">
        <v>7</v>
      </c>
      <c r="B50" s="5">
        <v>0.15883333333333313</v>
      </c>
      <c r="C50" s="5">
        <v>0.15306140350877195</v>
      </c>
    </row>
    <row r="51" spans="1:3" x14ac:dyDescent="0.25">
      <c r="A51" s="5" t="s">
        <v>8</v>
      </c>
      <c r="B51" s="5">
        <v>7.504696480938486E-3</v>
      </c>
      <c r="C51" s="5">
        <v>6.9190079487574828E-3</v>
      </c>
    </row>
    <row r="52" spans="1:3" x14ac:dyDescent="0.25">
      <c r="A52" s="5" t="s">
        <v>9</v>
      </c>
      <c r="B52" s="5">
        <v>342</v>
      </c>
      <c r="C52" s="5">
        <v>342</v>
      </c>
    </row>
    <row r="53" spans="1:3" x14ac:dyDescent="0.25">
      <c r="A53" s="5" t="s">
        <v>10</v>
      </c>
      <c r="B53" s="5">
        <v>7.2118522148479844E-3</v>
      </c>
      <c r="C53" s="5"/>
    </row>
    <row r="54" spans="1:3" x14ac:dyDescent="0.25">
      <c r="A54" s="5" t="s">
        <v>11</v>
      </c>
      <c r="B54" s="5">
        <v>0</v>
      </c>
      <c r="C54" s="5"/>
    </row>
    <row r="55" spans="1:3" x14ac:dyDescent="0.25">
      <c r="A55" s="5" t="s">
        <v>12</v>
      </c>
      <c r="B55" s="5">
        <v>682</v>
      </c>
      <c r="C55" s="5"/>
    </row>
    <row r="56" spans="1:3" x14ac:dyDescent="0.25">
      <c r="A56" s="5" t="s">
        <v>13</v>
      </c>
      <c r="B56" s="5">
        <v>0.88878289570958002</v>
      </c>
      <c r="C56" s="5"/>
    </row>
    <row r="57" spans="1:3" x14ac:dyDescent="0.25">
      <c r="A57" s="5" t="s">
        <v>14</v>
      </c>
      <c r="B57" s="5">
        <v>0.18721656750520482</v>
      </c>
      <c r="C57" s="5"/>
    </row>
    <row r="58" spans="1:3" x14ac:dyDescent="0.25">
      <c r="A58" s="5" t="s">
        <v>15</v>
      </c>
      <c r="B58" s="5">
        <v>1.6470909490503178</v>
      </c>
      <c r="C58" s="5"/>
    </row>
    <row r="59" spans="1:3" x14ac:dyDescent="0.25">
      <c r="A59" s="5" t="s">
        <v>16</v>
      </c>
      <c r="B59" s="5">
        <v>0.37443313501040965</v>
      </c>
      <c r="C59" s="5"/>
    </row>
    <row r="60" spans="1:3" ht="15.75" thickBot="1" x14ac:dyDescent="0.3">
      <c r="A60" s="6" t="s">
        <v>17</v>
      </c>
      <c r="B60" s="6">
        <v>1.9634484644393291</v>
      </c>
      <c r="C60" s="6"/>
    </row>
    <row r="62" spans="1:3" x14ac:dyDescent="0.25">
      <c r="A62" t="s">
        <v>6</v>
      </c>
    </row>
    <row r="63" spans="1:3" ht="15.75" thickBot="1" x14ac:dyDescent="0.3"/>
    <row r="64" spans="1:3" x14ac:dyDescent="0.25">
      <c r="A64" s="7"/>
      <c r="B64" s="7" t="s">
        <v>3</v>
      </c>
      <c r="C64" s="7" t="s">
        <v>3</v>
      </c>
    </row>
    <row r="65" spans="1:3" x14ac:dyDescent="0.25">
      <c r="A65" s="5" t="s">
        <v>7</v>
      </c>
      <c r="B65" s="5">
        <v>0.11252631578947372</v>
      </c>
      <c r="C65" s="5">
        <v>0.11209356725146201</v>
      </c>
    </row>
    <row r="66" spans="1:3" x14ac:dyDescent="0.25">
      <c r="A66" s="5" t="s">
        <v>8</v>
      </c>
      <c r="B66" s="5">
        <v>5.2745960796419409E-3</v>
      </c>
      <c r="C66" s="5">
        <v>4.7264193719881338E-3</v>
      </c>
    </row>
    <row r="67" spans="1:3" x14ac:dyDescent="0.25">
      <c r="A67" s="5" t="s">
        <v>9</v>
      </c>
      <c r="B67" s="5">
        <v>342</v>
      </c>
      <c r="C67" s="5">
        <v>342</v>
      </c>
    </row>
    <row r="68" spans="1:3" x14ac:dyDescent="0.25">
      <c r="A68" s="5" t="s">
        <v>10</v>
      </c>
      <c r="B68" s="5">
        <v>5.0005077258150369E-3</v>
      </c>
      <c r="C68" s="5"/>
    </row>
    <row r="69" spans="1:3" x14ac:dyDescent="0.25">
      <c r="A69" s="5" t="s">
        <v>11</v>
      </c>
      <c r="B69" s="5">
        <v>0</v>
      </c>
      <c r="C69" s="5"/>
    </row>
    <row r="70" spans="1:3" x14ac:dyDescent="0.25">
      <c r="A70" s="5" t="s">
        <v>12</v>
      </c>
      <c r="B70" s="5">
        <v>682</v>
      </c>
      <c r="C70" s="5"/>
    </row>
    <row r="71" spans="1:3" x14ac:dyDescent="0.25">
      <c r="A71" s="5" t="s">
        <v>13</v>
      </c>
      <c r="B71" s="5">
        <v>8.0025171443115051E-2</v>
      </c>
      <c r="C71" s="5"/>
    </row>
    <row r="72" spans="1:3" x14ac:dyDescent="0.25">
      <c r="A72" s="5" t="s">
        <v>14</v>
      </c>
      <c r="B72" s="5">
        <v>0.46812035612228242</v>
      </c>
      <c r="C72" s="5"/>
    </row>
    <row r="73" spans="1:3" x14ac:dyDescent="0.25">
      <c r="A73" s="5" t="s">
        <v>15</v>
      </c>
      <c r="B73" s="5">
        <v>1.6470909490503178</v>
      </c>
      <c r="C73" s="5"/>
    </row>
    <row r="74" spans="1:3" x14ac:dyDescent="0.25">
      <c r="A74" s="5" t="s">
        <v>16</v>
      </c>
      <c r="B74" s="5">
        <v>0.93624071224456484</v>
      </c>
      <c r="C74" s="5"/>
    </row>
    <row r="75" spans="1:3" ht="15.75" thickBot="1" x14ac:dyDescent="0.3">
      <c r="A75" s="6" t="s">
        <v>17</v>
      </c>
      <c r="B75" s="6">
        <v>1.9634484644393291</v>
      </c>
      <c r="C75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Tables</vt:lpstr>
    </vt:vector>
  </TitlesOfParts>
  <Company>KU-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shaid Iqbal</dc:creator>
  <cp:lastModifiedBy>Dr. Jamsheed</cp:lastModifiedBy>
  <dcterms:created xsi:type="dcterms:W3CDTF">2016-04-28T11:24:06Z</dcterms:created>
  <dcterms:modified xsi:type="dcterms:W3CDTF">2016-05-10T06:14:13Z</dcterms:modified>
</cp:coreProperties>
</file>